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C and E" sheetId="1" r:id="rId4"/>
    <sheet state="visible" name="Figure 2B and E" sheetId="2" r:id="rId5"/>
    <sheet state="visible" name="Figure 3D and E" sheetId="3" r:id="rId6"/>
    <sheet state="visible" name="Figure 4B E and F" sheetId="4" r:id="rId7"/>
    <sheet state="visible" name="Figure 5B F G and I" sheetId="5" r:id="rId8"/>
    <sheet state="visible" name="Figure 7B and D" sheetId="6" r:id="rId9"/>
    <sheet state="visible" name="Figure 8E F K L and M" sheetId="7" r:id="rId10"/>
    <sheet state="visible" name="Supplemental 1B C D E and G" sheetId="8" r:id="rId11"/>
    <sheet state="visible" name="Supplemental 3B" sheetId="9" r:id="rId12"/>
    <sheet state="visible" name="Supplemental 4B" sheetId="10" r:id="rId13"/>
    <sheet state="visible" name="Supplemental 5B" sheetId="11" r:id="rId14"/>
    <sheet state="visible" name="Supplemental 7B and C" sheetId="12" r:id="rId15"/>
    <sheet state="visible" name="Supplemental 10E F and G" sheetId="13" r:id="rId16"/>
    <sheet state="visible" name="Supplemental 11B D F and G" sheetId="14" r:id="rId17"/>
  </sheets>
  <definedNames/>
  <calcPr/>
</workbook>
</file>

<file path=xl/sharedStrings.xml><?xml version="1.0" encoding="utf-8"?>
<sst xmlns="http://schemas.openxmlformats.org/spreadsheetml/2006/main" count="385" uniqueCount="209">
  <si>
    <t>plus-end out microtubule polarity</t>
  </si>
  <si>
    <t>gTub-GFP Normalized Branch Point Localization</t>
  </si>
  <si>
    <t>Axin-GFP Normalized Branch Point Localization</t>
  </si>
  <si>
    <t>Figure 1C</t>
  </si>
  <si>
    <t>Figure 2B</t>
  </si>
  <si>
    <t>Figure 3D and E</t>
  </si>
  <si>
    <t>Figure 1E</t>
  </si>
  <si>
    <t>Figure 2E</t>
  </si>
  <si>
    <t>RNAi Lines</t>
  </si>
  <si>
    <t>RNAi and mutant lines</t>
  </si>
  <si>
    <t>Mutant and Other Tools</t>
  </si>
  <si>
    <t>Control 1</t>
  </si>
  <si>
    <t>dsh-GFP % branch points occupied</t>
  </si>
  <si>
    <t>Apc</t>
  </si>
  <si>
    <t>Apc2</t>
  </si>
  <si>
    <t>arr</t>
  </si>
  <si>
    <t>dsh</t>
  </si>
  <si>
    <t>gish</t>
  </si>
  <si>
    <t>cnn</t>
  </si>
  <si>
    <t>plp</t>
  </si>
  <si>
    <t>fz A</t>
  </si>
  <si>
    <t>fz B</t>
  </si>
  <si>
    <t>fz2 A</t>
  </si>
  <si>
    <t>fz2 B</t>
  </si>
  <si>
    <t>Go A</t>
  </si>
  <si>
    <t>Go B</t>
  </si>
  <si>
    <t>Go-GDP</t>
  </si>
  <si>
    <t>Gs A</t>
  </si>
  <si>
    <t>Gs B</t>
  </si>
  <si>
    <t>Axn A</t>
  </si>
  <si>
    <t>sgg</t>
  </si>
  <si>
    <t>Ank2 A</t>
  </si>
  <si>
    <t>Arpc4</t>
  </si>
  <si>
    <t>sesB A</t>
  </si>
  <si>
    <t>Control 2</t>
  </si>
  <si>
    <t>miro</t>
  </si>
  <si>
    <t>arm</t>
  </si>
  <si>
    <t>Control</t>
  </si>
  <si>
    <t>fzF31/+</t>
  </si>
  <si>
    <t>Axn B</t>
  </si>
  <si>
    <t>Gas B</t>
  </si>
  <si>
    <t>arm A</t>
  </si>
  <si>
    <t>arm B</t>
  </si>
  <si>
    <t>stan A</t>
  </si>
  <si>
    <t>stan B</t>
  </si>
  <si>
    <t>Vang</t>
  </si>
  <si>
    <t>Plp A</t>
  </si>
  <si>
    <t>Plp B</t>
  </si>
  <si>
    <t>Cytoplasmic GFP</t>
  </si>
  <si>
    <t>fzR52/+</t>
  </si>
  <si>
    <t>sggS9E</t>
  </si>
  <si>
    <t>Gs-GTP</t>
  </si>
  <si>
    <t>nrg</t>
  </si>
  <si>
    <t>Arp2</t>
  </si>
  <si>
    <t>sggS9A</t>
  </si>
  <si>
    <t>RTNL2 RNAi (33320)</t>
  </si>
  <si>
    <t>Df (3L) fz2/+</t>
  </si>
  <si>
    <t>AxinS044320/+</t>
  </si>
  <si>
    <t>Axin18/+</t>
  </si>
  <si>
    <t>fzF31/P21</t>
  </si>
  <si>
    <t>Axin RNAi;AxinS044320/+</t>
  </si>
  <si>
    <t xml:space="preserve">arr RNAi </t>
  </si>
  <si>
    <t>Axin</t>
  </si>
  <si>
    <t>fz</t>
  </si>
  <si>
    <t>BPs with dsh</t>
  </si>
  <si>
    <t>BPs without</t>
  </si>
  <si>
    <t>total</t>
  </si>
  <si>
    <t>percentage</t>
  </si>
  <si>
    <t>Total BPs</t>
  </si>
  <si>
    <t>% BP with dsh</t>
  </si>
  <si>
    <t>No.</t>
  </si>
  <si>
    <t>no</t>
  </si>
  <si>
    <t>EB1 comet # per micron per 300s video</t>
  </si>
  <si>
    <t>Figure 4B</t>
  </si>
  <si>
    <t>Figure E and F</t>
  </si>
  <si>
    <t>24hrs after injury</t>
  </si>
  <si>
    <t>8hrs after injury</t>
  </si>
  <si>
    <t>Grip84</t>
  </si>
  <si>
    <t>Grip91</t>
  </si>
  <si>
    <t>Grip71</t>
  </si>
  <si>
    <t>Grip128</t>
  </si>
  <si>
    <t>Grip163</t>
  </si>
  <si>
    <t>Grip75</t>
  </si>
  <si>
    <t>Control 1 Uncut</t>
  </si>
  <si>
    <t>ATPsynB</t>
  </si>
  <si>
    <t>Nrg</t>
  </si>
  <si>
    <t>Gas A</t>
  </si>
  <si>
    <t>dsh-GFP and Rab4 or Rab5 RFP</t>
  </si>
  <si>
    <t>Axin-GFP and Rab4 or Rab5 RFP</t>
  </si>
  <si>
    <t>Figure 5B</t>
  </si>
  <si>
    <t>Figure 5F</t>
  </si>
  <si>
    <t>Figure 5G</t>
  </si>
  <si>
    <t>Figure 5I</t>
  </si>
  <si>
    <t>Pearsons correlation Coefficent</t>
  </si>
  <si>
    <t>Rab5 A</t>
  </si>
  <si>
    <t>wntless A</t>
  </si>
  <si>
    <t>wntless B</t>
  </si>
  <si>
    <t>Rab5 B</t>
  </si>
  <si>
    <t>Rab4</t>
  </si>
  <si>
    <t>Rab11</t>
  </si>
  <si>
    <t>Rab5</t>
  </si>
  <si>
    <t>coefficient</t>
  </si>
  <si>
    <t>Eb1 comet spawning assay</t>
  </si>
  <si>
    <t>Figure 7B and D</t>
  </si>
  <si>
    <t>dsh labeled Rab5 Endosomes</t>
  </si>
  <si>
    <t>Normalized Axin-GFP and Mito-GFP signal</t>
  </si>
  <si>
    <t>sample</t>
  </si>
  <si>
    <t>Normalized Axin-RFP-ActA and Mito-GFP signal</t>
  </si>
  <si>
    <t>Normalized gTub-GFP Mito-RFP</t>
  </si>
  <si>
    <t>Normalized Axin-RFP-ActA and gTub-GFP signal</t>
  </si>
  <si>
    <t>Figure 8M</t>
  </si>
  <si>
    <t>Figure 8E</t>
  </si>
  <si>
    <t>Figure 8F</t>
  </si>
  <si>
    <t>Figure 8K</t>
  </si>
  <si>
    <t>Figure 8L</t>
  </si>
  <si>
    <t>Distance</t>
  </si>
  <si>
    <t>dsh endosome</t>
  </si>
  <si>
    <t>non dsh endosome</t>
  </si>
  <si>
    <t>comet from dsh endosome</t>
  </si>
  <si>
    <t>comet from non dsh endosome</t>
  </si>
  <si>
    <t>Transhet for Ankyrin2</t>
  </si>
  <si>
    <t>Figure S1G</t>
  </si>
  <si>
    <t>Figure S1B</t>
  </si>
  <si>
    <t>Figure S1C</t>
  </si>
  <si>
    <t>Figure S1D</t>
  </si>
  <si>
    <t>Figure S1E</t>
  </si>
  <si>
    <t>Axin-RFP</t>
  </si>
  <si>
    <t>Mito-GFP</t>
  </si>
  <si>
    <t>Axin-RFP-ActA</t>
  </si>
  <si>
    <t>Mito-RFP</t>
  </si>
  <si>
    <t>gTub-GFP</t>
  </si>
  <si>
    <t>ATPsyn</t>
  </si>
  <si>
    <t>Miro</t>
  </si>
  <si>
    <t>Mito-ds red x axin-GFP</t>
  </si>
  <si>
    <t>sesB B</t>
  </si>
  <si>
    <t>Mito-ds red x gTub-GFP</t>
  </si>
  <si>
    <t>ATPsynD</t>
  </si>
  <si>
    <t>Axin-RFP-ActA x Mito-GFP</t>
  </si>
  <si>
    <t>Axin-RFP-ActA x gTub-GFP</t>
  </si>
  <si>
    <t>Ank2 B</t>
  </si>
  <si>
    <t>Ank2F02001/F00518</t>
  </si>
  <si>
    <t>Name</t>
  </si>
  <si>
    <t>Branch Point</t>
  </si>
  <si>
    <t>Non Branch Point</t>
  </si>
  <si>
    <t>Ratio</t>
  </si>
  <si>
    <t>substraction</t>
  </si>
  <si>
    <t>normalized bp</t>
  </si>
  <si>
    <t>normalized nonbp</t>
  </si>
  <si>
    <t>normalized subtraction</t>
  </si>
  <si>
    <t>average</t>
  </si>
  <si>
    <t>% that are dsh</t>
  </si>
  <si>
    <t>Class I bp number</t>
  </si>
  <si>
    <t>Figure S3B</t>
  </si>
  <si>
    <t>gtub37c</t>
  </si>
  <si>
    <t>bp #</t>
  </si>
  <si>
    <t>fz RNAi 105493</t>
  </si>
  <si>
    <t>dsh RNAi 101525</t>
  </si>
  <si>
    <t>Axin RNAi 62434</t>
  </si>
  <si>
    <t>gtub23c</t>
  </si>
  <si>
    <t>Rab5 RNAi 34096</t>
  </si>
  <si>
    <t>Fluorescence intensity of first ten microns of comb</t>
  </si>
  <si>
    <t>Figure S4B</t>
  </si>
  <si>
    <t>Average</t>
  </si>
  <si>
    <t>gTub37C</t>
  </si>
  <si>
    <t>Standard Deviation</t>
  </si>
  <si>
    <t>Normalized Values</t>
  </si>
  <si>
    <t>standard deviation</t>
  </si>
  <si>
    <t>Apc2-GFP Localization</t>
  </si>
  <si>
    <t>Figure S5B</t>
  </si>
  <si>
    <t>Rtnl2 33320</t>
  </si>
  <si>
    <t>gtub23C RNAi</t>
  </si>
  <si>
    <t>PLP BL 65321</t>
  </si>
  <si>
    <t>Cnn on 3 BL 35761</t>
  </si>
  <si>
    <t>yes</t>
  </si>
  <si>
    <t>no, very little</t>
  </si>
  <si>
    <t>percent have</t>
  </si>
  <si>
    <t>comment</t>
  </si>
  <si>
    <t>Figure S7B</t>
  </si>
  <si>
    <t>Figure S7C</t>
  </si>
  <si>
    <t>chb</t>
  </si>
  <si>
    <t>CLIP-190</t>
  </si>
  <si>
    <t>mostly low APC2 levels</t>
  </si>
  <si>
    <t>lva</t>
  </si>
  <si>
    <t>good have</t>
  </si>
  <si>
    <t>#</t>
  </si>
  <si>
    <t># + End out</t>
  </si>
  <si>
    <t># + End in</t>
  </si>
  <si>
    <t># +End out</t>
  </si>
  <si>
    <t># +End in</t>
  </si>
  <si>
    <t>missing spot</t>
  </si>
  <si>
    <t>gtub37C RNAi</t>
  </si>
  <si>
    <t>Total</t>
  </si>
  <si>
    <t>Normalized cnn-GFP and Mito-ds Red</t>
  </si>
  <si>
    <t>Normalized cnn-GFP and Axin-RFP-ActA</t>
  </si>
  <si>
    <t>Figure S10E</t>
  </si>
  <si>
    <t>Figure S10F</t>
  </si>
  <si>
    <t>Figure S10G</t>
  </si>
  <si>
    <t>Figure S11B and D</t>
  </si>
  <si>
    <t>Figure S11 F and G</t>
  </si>
  <si>
    <t>Mito-ds red</t>
  </si>
  <si>
    <t>Axin18</t>
  </si>
  <si>
    <t>cnn-GFP</t>
  </si>
  <si>
    <t>dsh-clover Eb1-GFP</t>
  </si>
  <si>
    <t>Mito ds red and cnn-GFP</t>
  </si>
  <si>
    <t>Pearsons coefficient</t>
  </si>
  <si>
    <t>Axin-RFP-ActA and cnn-GFP</t>
  </si>
  <si>
    <t>Axin-RFP Eb1-GFP</t>
  </si>
  <si>
    <t>length</t>
  </si>
  <si>
    <t>normaliz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</font>
    <font>
      <b/>
      <color theme="1"/>
      <name val="Arial"/>
    </font>
    <font/>
    <font>
      <color theme="1"/>
      <name val="Arial"/>
    </font>
    <font>
      <b/>
      <i/>
      <color theme="1"/>
      <name val="Arial"/>
    </font>
    <font>
      <b/>
      <sz val="11.0"/>
      <color rgb="FF000000"/>
      <name val="Calibri"/>
    </font>
    <font>
      <sz val="11.0"/>
      <color rgb="FF000000"/>
      <name val="Calibri"/>
    </font>
    <font>
      <sz val="11.0"/>
      <color rgb="FF000000"/>
      <name val="Times New Roman"/>
    </font>
    <font>
      <name val="Arial"/>
    </font>
    <font>
      <color rgb="FF000000"/>
      <name val="Arial"/>
    </font>
  </fonts>
  <fills count="2">
    <fill>
      <patternFill patternType="none"/>
    </fill>
    <fill>
      <patternFill patternType="lightGray"/>
    </fill>
  </fills>
  <borders count="2">
    <border/>
    <border>
      <right/>
    </border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0" fillId="0" fontId="3" numFmtId="0" xfId="0" applyAlignment="1" applyFont="1">
      <alignment vertical="bottom"/>
    </xf>
    <xf borderId="0" fillId="0" fontId="4" numFmtId="0" xfId="0" applyAlignment="1" applyFont="1">
      <alignment horizontal="center" readingOrder="0"/>
    </xf>
    <xf borderId="0" fillId="0" fontId="3" numFmtId="0" xfId="0" applyAlignment="1" applyFont="1">
      <alignment horizontal="right" readingOrder="0"/>
    </xf>
    <xf borderId="0" fillId="0" fontId="5" numFmtId="0" xfId="0" applyAlignment="1" applyFont="1">
      <alignment vertical="bottom"/>
    </xf>
    <xf borderId="0" fillId="0" fontId="3" numFmtId="0" xfId="0" applyAlignment="1" applyFont="1">
      <alignment horizontal="right"/>
    </xf>
    <xf borderId="0" fillId="0" fontId="1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0" fontId="6" numFmtId="0" xfId="0" applyAlignment="1" applyFont="1">
      <alignment readingOrder="0" vertical="bottom"/>
    </xf>
    <xf borderId="0" fillId="0" fontId="7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6" numFmtId="0" xfId="0" applyAlignment="1" applyFont="1">
      <alignment horizontal="right" vertical="bottom"/>
    </xf>
    <xf borderId="0" fillId="0" fontId="7" numFmtId="0" xfId="0" applyAlignment="1" applyFont="1">
      <alignment horizontal="right" vertical="bottom"/>
    </xf>
    <xf borderId="0" fillId="0" fontId="7" numFmtId="0" xfId="0" applyAlignment="1" applyFont="1">
      <alignment horizontal="right" readingOrder="0" vertical="bottom"/>
    </xf>
    <xf borderId="0" fillId="0" fontId="3" numFmtId="0" xfId="0" applyFont="1"/>
    <xf borderId="0" fillId="0" fontId="3" numFmtId="0" xfId="0" applyAlignment="1" applyFont="1">
      <alignment horizontal="right"/>
    </xf>
    <xf borderId="0" fillId="0" fontId="8" numFmtId="0" xfId="0" applyAlignment="1" applyFont="1">
      <alignment readingOrder="0" vertical="bottom"/>
    </xf>
    <xf borderId="0" fillId="0" fontId="5" numFmtId="0" xfId="0" applyAlignment="1" applyFont="1">
      <alignment readingOrder="0" vertical="bottom"/>
    </xf>
    <xf borderId="0" fillId="0" fontId="7" numFmtId="10" xfId="0" applyAlignment="1" applyFont="1" applyNumberFormat="1">
      <alignment horizontal="right" vertical="bottom"/>
    </xf>
    <xf borderId="0" fillId="0" fontId="3" numFmtId="0" xfId="0" applyAlignment="1" applyFont="1">
      <alignment vertical="bottom"/>
    </xf>
    <xf borderId="0" fillId="0" fontId="1" numFmtId="0" xfId="0" applyAlignment="1" applyFont="1">
      <alignment horizontal="center" readingOrder="0" vertical="bottom"/>
    </xf>
    <xf borderId="0" fillId="0" fontId="3" numFmtId="0" xfId="0" applyAlignment="1" applyFont="1">
      <alignment horizontal="right" vertical="bottom"/>
    </xf>
    <xf borderId="1" fillId="0" fontId="3" numFmtId="0" xfId="0" applyAlignment="1" applyBorder="1" applyFont="1">
      <alignment shrinkToFit="0" vertical="bottom" wrapText="0"/>
    </xf>
    <xf borderId="1" fillId="0" fontId="8" numFmtId="0" xfId="0" applyAlignment="1" applyBorder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0"/>
    </xf>
    <xf borderId="0" fillId="0" fontId="3" numFmtId="0" xfId="0" applyAlignment="1" applyFont="1">
      <alignment vertical="bottom"/>
    </xf>
    <xf borderId="0" fillId="0" fontId="1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9" numFmtId="0" xfId="0" applyAlignment="1" applyFont="1">
      <alignment horizontal="right" vertical="bottom"/>
    </xf>
    <xf borderId="0" fillId="0" fontId="1" numFmtId="0" xfId="0" applyAlignment="1" applyFont="1">
      <alignment horizontal="center" readingOrder="0"/>
    </xf>
    <xf borderId="0" fillId="0" fontId="3" numFmtId="0" xfId="0" applyAlignment="1" applyFont="1">
      <alignment readingOrder="0"/>
    </xf>
    <xf borderId="0" fillId="0" fontId="8" numFmtId="0" xfId="0" applyAlignment="1" applyFont="1">
      <alignment vertical="bottom"/>
    </xf>
    <xf borderId="0" fillId="0" fontId="8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</row>
    <row r="2">
      <c r="A2" s="1" t="s">
        <v>1</v>
      </c>
    </row>
    <row r="3">
      <c r="A3" s="2" t="s">
        <v>3</v>
      </c>
      <c r="AD3" s="2" t="s">
        <v>6</v>
      </c>
    </row>
    <row r="4">
      <c r="A4" s="3" t="s">
        <v>8</v>
      </c>
      <c r="AD4" s="3" t="s">
        <v>10</v>
      </c>
    </row>
    <row r="5">
      <c r="A5" s="4" t="s">
        <v>11</v>
      </c>
      <c r="B5" s="4" t="s">
        <v>34</v>
      </c>
      <c r="C5" s="4" t="s">
        <v>20</v>
      </c>
      <c r="D5" s="4" t="s">
        <v>22</v>
      </c>
      <c r="E5" s="4" t="s">
        <v>24</v>
      </c>
      <c r="F5" s="4" t="s">
        <v>25</v>
      </c>
      <c r="G5" s="4" t="s">
        <v>27</v>
      </c>
      <c r="H5" s="4" t="s">
        <v>29</v>
      </c>
      <c r="I5" s="4" t="s">
        <v>30</v>
      </c>
      <c r="J5" s="4" t="s">
        <v>11</v>
      </c>
      <c r="K5" s="4" t="s">
        <v>21</v>
      </c>
      <c r="L5" s="4" t="s">
        <v>23</v>
      </c>
      <c r="M5" s="4" t="s">
        <v>39</v>
      </c>
      <c r="N5" s="4" t="s">
        <v>40</v>
      </c>
      <c r="O5" s="4" t="s">
        <v>14</v>
      </c>
      <c r="P5" s="4" t="s">
        <v>13</v>
      </c>
      <c r="Q5" s="4" t="s">
        <v>15</v>
      </c>
      <c r="R5" s="4" t="s">
        <v>16</v>
      </c>
      <c r="S5" s="4" t="s">
        <v>41</v>
      </c>
      <c r="T5" s="4" t="s">
        <v>42</v>
      </c>
      <c r="U5" s="4" t="s">
        <v>43</v>
      </c>
      <c r="V5" s="4" t="s">
        <v>44</v>
      </c>
      <c r="W5" s="4" t="s">
        <v>45</v>
      </c>
      <c r="X5" s="4" t="s">
        <v>17</v>
      </c>
      <c r="Y5" s="4" t="s">
        <v>18</v>
      </c>
      <c r="Z5" s="4" t="s">
        <v>46</v>
      </c>
      <c r="AA5" s="4" t="s">
        <v>47</v>
      </c>
      <c r="AB5" s="4" t="s">
        <v>48</v>
      </c>
      <c r="AC5" s="4"/>
      <c r="AD5" s="4" t="s">
        <v>11</v>
      </c>
      <c r="AE5" s="4" t="s">
        <v>34</v>
      </c>
      <c r="AF5" s="4" t="s">
        <v>26</v>
      </c>
      <c r="AG5" s="4" t="s">
        <v>51</v>
      </c>
      <c r="AH5" s="4" t="s">
        <v>37</v>
      </c>
      <c r="AI5" s="6" t="s">
        <v>38</v>
      </c>
      <c r="AJ5" s="4" t="s">
        <v>56</v>
      </c>
      <c r="AK5" s="6" t="s">
        <v>50</v>
      </c>
      <c r="AL5" s="6" t="s">
        <v>54</v>
      </c>
      <c r="AM5" s="6" t="s">
        <v>57</v>
      </c>
      <c r="AN5" s="6" t="s">
        <v>58</v>
      </c>
      <c r="AO5" s="4" t="s">
        <v>37</v>
      </c>
      <c r="AP5" s="6" t="s">
        <v>59</v>
      </c>
      <c r="AQ5" s="4" t="s">
        <v>60</v>
      </c>
    </row>
    <row r="6">
      <c r="A6" s="7">
        <v>71.52658</v>
      </c>
      <c r="B6" s="9"/>
      <c r="C6" s="7">
        <v>16.27791</v>
      </c>
      <c r="D6" s="7">
        <v>48.62187</v>
      </c>
      <c r="E6" s="7">
        <v>24.25706</v>
      </c>
      <c r="F6" s="7">
        <v>76.59055</v>
      </c>
      <c r="G6" s="7">
        <v>24.41794</v>
      </c>
      <c r="H6" s="7">
        <v>31.01047</v>
      </c>
      <c r="I6" s="7">
        <v>86.50253</v>
      </c>
      <c r="J6" s="7">
        <v>111.8907</v>
      </c>
      <c r="K6" s="7">
        <v>80.87904</v>
      </c>
      <c r="L6" s="7">
        <v>34.41035</v>
      </c>
      <c r="M6" s="7">
        <v>63.20909</v>
      </c>
      <c r="N6" s="7">
        <v>44.60499</v>
      </c>
      <c r="O6" s="7">
        <v>22.43805</v>
      </c>
      <c r="P6" s="7">
        <v>114.1887</v>
      </c>
      <c r="Q6" s="7">
        <v>13.09739</v>
      </c>
      <c r="R6" s="7">
        <v>49.77859</v>
      </c>
      <c r="S6" s="7">
        <v>68.91888</v>
      </c>
      <c r="T6" s="7">
        <v>91.08835</v>
      </c>
      <c r="U6" s="7">
        <v>102.5119</v>
      </c>
      <c r="V6" s="7">
        <v>76.80139</v>
      </c>
      <c r="W6" s="7">
        <v>68.0665</v>
      </c>
      <c r="X6" s="7">
        <v>19.41129</v>
      </c>
      <c r="Y6" s="7">
        <v>44.11423</v>
      </c>
      <c r="Z6" s="7">
        <v>49.28957</v>
      </c>
      <c r="AA6" s="7">
        <v>72.28685</v>
      </c>
      <c r="AB6" s="7">
        <v>79.1099</v>
      </c>
      <c r="AC6" s="7"/>
      <c r="AD6" s="7">
        <v>71.52658</v>
      </c>
      <c r="AE6" s="7">
        <v>4.132493</v>
      </c>
      <c r="AF6" s="7">
        <v>62.38441</v>
      </c>
      <c r="AG6" s="7">
        <v>97.52624</v>
      </c>
      <c r="AH6" s="7">
        <v>100.1385</v>
      </c>
      <c r="AI6" s="7">
        <v>21.50651</v>
      </c>
      <c r="AJ6" s="7">
        <v>15.30118</v>
      </c>
      <c r="AK6" s="7">
        <v>79.89098</v>
      </c>
      <c r="AL6" s="7">
        <v>45.24825</v>
      </c>
      <c r="AM6" s="7">
        <v>19.31771</v>
      </c>
      <c r="AN6" s="7">
        <v>65.95768</v>
      </c>
      <c r="AO6" s="7">
        <v>116.816</v>
      </c>
      <c r="AP6" s="7">
        <v>30.14983</v>
      </c>
      <c r="AQ6" s="7">
        <v>5.484122</v>
      </c>
    </row>
    <row r="7">
      <c r="A7" s="7">
        <v>113.9309</v>
      </c>
      <c r="B7" s="7">
        <v>55.59752</v>
      </c>
      <c r="C7" s="7">
        <v>62.08972</v>
      </c>
      <c r="D7" s="7">
        <v>16.29986</v>
      </c>
      <c r="E7" s="7">
        <v>42.72145</v>
      </c>
      <c r="F7" s="7">
        <v>74.0613</v>
      </c>
      <c r="G7" s="7">
        <v>39.30694</v>
      </c>
      <c r="H7" s="7">
        <v>86.22672</v>
      </c>
      <c r="I7" s="7">
        <v>84.86098</v>
      </c>
      <c r="J7" s="7">
        <v>94.41043</v>
      </c>
      <c r="K7" s="7">
        <v>47.36977</v>
      </c>
      <c r="L7" s="7">
        <v>33.06439</v>
      </c>
      <c r="M7" s="7">
        <v>56.54323</v>
      </c>
      <c r="N7" s="7">
        <v>40.04566</v>
      </c>
      <c r="O7" s="7">
        <v>120.589</v>
      </c>
      <c r="P7" s="7">
        <v>103.732</v>
      </c>
      <c r="Q7" s="7">
        <v>31.16897</v>
      </c>
      <c r="R7" s="7">
        <v>44.94438</v>
      </c>
      <c r="S7" s="7">
        <v>23.19706</v>
      </c>
      <c r="T7" s="7">
        <v>76.76208</v>
      </c>
      <c r="U7" s="7">
        <v>67.87737</v>
      </c>
      <c r="V7" s="7">
        <v>100.1077</v>
      </c>
      <c r="W7" s="7">
        <v>70.14869</v>
      </c>
      <c r="X7" s="7">
        <v>50.44747</v>
      </c>
      <c r="Y7" s="7">
        <v>49.33728</v>
      </c>
      <c r="Z7" s="7">
        <v>94.60363</v>
      </c>
      <c r="AA7" s="7">
        <v>37.18343</v>
      </c>
      <c r="AB7" s="7">
        <v>22.81957</v>
      </c>
      <c r="AC7" s="7"/>
      <c r="AD7" s="7">
        <v>113.9309</v>
      </c>
      <c r="AE7" s="7">
        <v>55.59752</v>
      </c>
      <c r="AF7" s="7">
        <v>35.91059</v>
      </c>
      <c r="AG7" s="7">
        <v>115.401</v>
      </c>
      <c r="AH7" s="7">
        <v>65.61078</v>
      </c>
      <c r="AI7" s="7">
        <v>39.58991</v>
      </c>
      <c r="AJ7" s="7">
        <v>22.52943</v>
      </c>
      <c r="AK7" s="7">
        <v>61.92642</v>
      </c>
      <c r="AL7" s="7">
        <v>63.24239</v>
      </c>
      <c r="AM7" s="7">
        <v>12.49953</v>
      </c>
      <c r="AN7" s="7">
        <v>27.12673</v>
      </c>
      <c r="AO7" s="7">
        <v>115.6928</v>
      </c>
      <c r="AP7" s="7">
        <v>45.19977</v>
      </c>
      <c r="AQ7" s="7">
        <v>18.61275</v>
      </c>
    </row>
    <row r="8">
      <c r="A8" s="7">
        <v>90.21754</v>
      </c>
      <c r="B8" s="7">
        <v>123.5102</v>
      </c>
      <c r="C8" s="7">
        <v>15.32533</v>
      </c>
      <c r="D8" s="7">
        <v>29.27468</v>
      </c>
      <c r="E8" s="7">
        <v>30.1643</v>
      </c>
      <c r="F8" s="7">
        <v>32.49545</v>
      </c>
      <c r="G8" s="7">
        <v>53.49497</v>
      </c>
      <c r="H8" s="7">
        <v>77.34201</v>
      </c>
      <c r="I8" s="7">
        <v>93.59203</v>
      </c>
      <c r="J8" s="7">
        <v>157.9335</v>
      </c>
      <c r="K8" s="7">
        <v>59.89853</v>
      </c>
      <c r="L8" s="7">
        <v>24.85814</v>
      </c>
      <c r="M8" s="7">
        <v>69.4356</v>
      </c>
      <c r="N8" s="7">
        <v>63.02659</v>
      </c>
      <c r="O8" s="7">
        <v>42.23643</v>
      </c>
      <c r="P8" s="7">
        <v>76.81781</v>
      </c>
      <c r="Q8" s="7">
        <v>37.46516</v>
      </c>
      <c r="R8" s="7">
        <v>19.9023</v>
      </c>
      <c r="S8" s="7">
        <v>136.3706</v>
      </c>
      <c r="T8" s="7">
        <v>96.98323</v>
      </c>
      <c r="U8" s="7">
        <v>80.17099</v>
      </c>
      <c r="V8" s="7">
        <v>110.6576</v>
      </c>
      <c r="W8" s="7">
        <v>91.95278</v>
      </c>
      <c r="X8" s="7">
        <v>42.43471</v>
      </c>
      <c r="Y8" s="7">
        <v>41.65408</v>
      </c>
      <c r="Z8" s="7">
        <v>55.91904</v>
      </c>
      <c r="AA8" s="7">
        <v>22.56942</v>
      </c>
      <c r="AB8" s="7">
        <v>42.46894</v>
      </c>
      <c r="AC8" s="7"/>
      <c r="AD8" s="7">
        <v>90.21754</v>
      </c>
      <c r="AE8" s="7">
        <v>123.5102</v>
      </c>
      <c r="AF8" s="7">
        <v>16.43155</v>
      </c>
      <c r="AG8" s="7">
        <v>58.20646</v>
      </c>
      <c r="AH8" s="7">
        <v>90.84199</v>
      </c>
      <c r="AI8" s="7">
        <v>53.99825</v>
      </c>
      <c r="AJ8" s="7">
        <v>49.7534</v>
      </c>
      <c r="AK8" s="7">
        <v>92.3768</v>
      </c>
      <c r="AL8" s="7">
        <v>35.94477</v>
      </c>
      <c r="AM8" s="7">
        <v>41.51458</v>
      </c>
      <c r="AN8" s="7">
        <v>20.5486</v>
      </c>
      <c r="AO8" s="7">
        <v>87.12823</v>
      </c>
      <c r="AP8" s="7">
        <v>53.98177</v>
      </c>
      <c r="AQ8" s="7">
        <v>13.00563</v>
      </c>
    </row>
    <row r="9">
      <c r="A9" s="7">
        <v>87.27235</v>
      </c>
      <c r="B9" s="7">
        <v>107.3745</v>
      </c>
      <c r="C9" s="7">
        <v>26.47182</v>
      </c>
      <c r="D9" s="7">
        <v>17.36638</v>
      </c>
      <c r="E9" s="7">
        <v>132.0356</v>
      </c>
      <c r="F9" s="7">
        <v>37.86552</v>
      </c>
      <c r="G9" s="7">
        <v>16.62753</v>
      </c>
      <c r="H9" s="7">
        <v>33.26816</v>
      </c>
      <c r="I9" s="7">
        <v>153.5251</v>
      </c>
      <c r="J9" s="7">
        <v>87.32054</v>
      </c>
      <c r="K9" s="7">
        <v>108.7032</v>
      </c>
      <c r="L9" s="7">
        <v>18.99154</v>
      </c>
      <c r="M9" s="7">
        <v>46.84705</v>
      </c>
      <c r="N9" s="7">
        <v>49.4952</v>
      </c>
      <c r="O9" s="7">
        <v>93.77919</v>
      </c>
      <c r="P9" s="7">
        <v>87.27441</v>
      </c>
      <c r="Q9" s="7">
        <v>79.72733</v>
      </c>
      <c r="R9" s="7">
        <v>44.49869</v>
      </c>
      <c r="S9" s="7">
        <v>73.57277</v>
      </c>
      <c r="T9" s="7">
        <v>89.592</v>
      </c>
      <c r="U9" s="7">
        <v>85.14716</v>
      </c>
      <c r="V9" s="7">
        <v>92.59877</v>
      </c>
      <c r="W9" s="7">
        <v>125.2823</v>
      </c>
      <c r="X9" s="7">
        <v>46.00144</v>
      </c>
      <c r="Y9" s="7">
        <v>49.48454</v>
      </c>
      <c r="Z9" s="7">
        <v>84.8027</v>
      </c>
      <c r="AA9" s="7">
        <v>27.88162</v>
      </c>
      <c r="AB9" s="7">
        <v>17.68973</v>
      </c>
      <c r="AC9" s="7"/>
      <c r="AD9" s="7">
        <v>87.27235</v>
      </c>
      <c r="AE9" s="7">
        <v>107.3745</v>
      </c>
      <c r="AF9" s="7">
        <v>39.33113</v>
      </c>
      <c r="AG9" s="7">
        <v>52.9829</v>
      </c>
      <c r="AH9" s="7">
        <v>67.0483</v>
      </c>
      <c r="AI9" s="7">
        <v>32.82377</v>
      </c>
      <c r="AJ9" s="7">
        <v>28.43746</v>
      </c>
      <c r="AK9" s="7">
        <v>62.48078</v>
      </c>
      <c r="AL9" s="7">
        <v>29.92266</v>
      </c>
      <c r="AM9" s="7">
        <v>60.6572</v>
      </c>
      <c r="AN9" s="7">
        <v>20.72037</v>
      </c>
      <c r="AO9" s="7">
        <v>87.42908</v>
      </c>
      <c r="AP9" s="7">
        <v>54.14465</v>
      </c>
      <c r="AQ9" s="7">
        <v>17.12499</v>
      </c>
    </row>
    <row r="10">
      <c r="A10" s="7">
        <v>63.54741</v>
      </c>
      <c r="B10" s="7">
        <v>62.35808</v>
      </c>
      <c r="C10" s="7">
        <v>36.94501</v>
      </c>
      <c r="D10" s="7">
        <v>35.52783</v>
      </c>
      <c r="E10" s="7">
        <v>84.93021</v>
      </c>
      <c r="F10" s="7">
        <v>33.06218</v>
      </c>
      <c r="G10" s="7">
        <v>59.33553</v>
      </c>
      <c r="H10" s="7">
        <v>59.1443</v>
      </c>
      <c r="I10" s="7">
        <v>93.73075</v>
      </c>
      <c r="J10" s="7">
        <v>65.74358</v>
      </c>
      <c r="K10" s="7">
        <v>96.58085</v>
      </c>
      <c r="L10" s="7">
        <v>42.8059</v>
      </c>
      <c r="M10" s="7">
        <v>128.0255</v>
      </c>
      <c r="N10" s="7">
        <v>53.20997</v>
      </c>
      <c r="O10" s="7">
        <v>23.13161</v>
      </c>
      <c r="P10" s="7">
        <v>117.3237</v>
      </c>
      <c r="Q10" s="7">
        <v>37.5008</v>
      </c>
      <c r="R10" s="7">
        <v>23.15175</v>
      </c>
      <c r="S10" s="7">
        <v>75.50045</v>
      </c>
      <c r="T10" s="7">
        <v>115.9133</v>
      </c>
      <c r="U10" s="7">
        <v>102.1189</v>
      </c>
      <c r="V10" s="7">
        <v>32.80836</v>
      </c>
      <c r="W10" s="7">
        <v>119.2183</v>
      </c>
      <c r="X10" s="7">
        <v>32.646</v>
      </c>
      <c r="Y10" s="7">
        <v>33.40867</v>
      </c>
      <c r="Z10" s="7">
        <v>72.87749</v>
      </c>
      <c r="AA10" s="7">
        <v>31.82843</v>
      </c>
      <c r="AB10" s="7">
        <v>12.0618</v>
      </c>
      <c r="AC10" s="7"/>
      <c r="AD10" s="7">
        <v>63.54741</v>
      </c>
      <c r="AE10" s="7">
        <v>62.35808</v>
      </c>
      <c r="AF10" s="7">
        <v>104.0325</v>
      </c>
      <c r="AG10" s="7">
        <v>71.2506</v>
      </c>
      <c r="AH10" s="7">
        <v>118.3488</v>
      </c>
      <c r="AI10" s="7">
        <v>38.7943</v>
      </c>
      <c r="AJ10" s="7">
        <v>51.55922</v>
      </c>
      <c r="AK10" s="7">
        <v>103.2821</v>
      </c>
      <c r="AL10" s="7">
        <v>12.38856</v>
      </c>
      <c r="AM10" s="7">
        <v>12.85792</v>
      </c>
      <c r="AN10" s="7">
        <v>6.237665</v>
      </c>
      <c r="AO10" s="7">
        <v>88.4779</v>
      </c>
      <c r="AP10" s="7">
        <v>21.01502</v>
      </c>
      <c r="AQ10" s="7">
        <v>15.67141</v>
      </c>
    </row>
    <row r="11">
      <c r="A11" s="7">
        <v>77.05771</v>
      </c>
      <c r="B11" s="7">
        <v>79.64398</v>
      </c>
      <c r="C11" s="7">
        <v>9.057318</v>
      </c>
      <c r="D11" s="7">
        <v>19.61379</v>
      </c>
      <c r="E11" s="7">
        <v>45.67266</v>
      </c>
      <c r="F11" s="7">
        <v>79.20726</v>
      </c>
      <c r="G11" s="7">
        <v>15.6819</v>
      </c>
      <c r="H11" s="7">
        <v>62.04722</v>
      </c>
      <c r="I11" s="7">
        <v>107.2558</v>
      </c>
      <c r="J11" s="7">
        <v>72.74472</v>
      </c>
      <c r="K11" s="7">
        <v>37.71686</v>
      </c>
      <c r="L11" s="7">
        <v>52.58256</v>
      </c>
      <c r="M11" s="7">
        <v>89.99568</v>
      </c>
      <c r="N11" s="7">
        <v>45.68607</v>
      </c>
      <c r="O11" s="7">
        <v>96.445</v>
      </c>
      <c r="P11" s="7">
        <v>90.63039</v>
      </c>
      <c r="Q11" s="7">
        <v>64.62231</v>
      </c>
      <c r="R11" s="7">
        <v>49.59591</v>
      </c>
      <c r="S11" s="7">
        <v>65.71315</v>
      </c>
      <c r="T11" s="7">
        <v>68.36064</v>
      </c>
      <c r="U11" s="7">
        <v>80.49144</v>
      </c>
      <c r="V11" s="7">
        <v>107.7191</v>
      </c>
      <c r="W11" s="7">
        <v>83.43586</v>
      </c>
      <c r="X11" s="7">
        <v>46.01593</v>
      </c>
      <c r="Y11" s="7">
        <v>18.0374</v>
      </c>
      <c r="Z11" s="7">
        <v>75.05467</v>
      </c>
      <c r="AA11" s="7">
        <v>28.14827</v>
      </c>
      <c r="AB11" s="7">
        <v>49.20719</v>
      </c>
      <c r="AC11" s="7"/>
      <c r="AD11" s="7">
        <v>77.05771</v>
      </c>
      <c r="AE11" s="7">
        <v>79.64398</v>
      </c>
      <c r="AF11" s="7">
        <v>17.75962</v>
      </c>
      <c r="AG11" s="7">
        <v>78.19308</v>
      </c>
      <c r="AH11" s="7">
        <v>114.6237</v>
      </c>
      <c r="AI11" s="7">
        <v>35.14429</v>
      </c>
      <c r="AJ11" s="7">
        <v>13.95207</v>
      </c>
      <c r="AK11" s="7">
        <v>92.71674</v>
      </c>
      <c r="AL11" s="7">
        <v>26.6356</v>
      </c>
      <c r="AM11" s="7">
        <v>36.94429</v>
      </c>
      <c r="AN11" s="7">
        <v>13.88932</v>
      </c>
      <c r="AO11" s="7">
        <v>112.6391</v>
      </c>
      <c r="AP11" s="7">
        <v>19.197</v>
      </c>
      <c r="AQ11" s="7">
        <v>24.67048</v>
      </c>
    </row>
    <row r="12">
      <c r="A12" s="7">
        <v>45.06453</v>
      </c>
      <c r="B12" s="7">
        <v>136.8812</v>
      </c>
      <c r="C12" s="7">
        <v>6.852765</v>
      </c>
      <c r="D12" s="7">
        <v>48.07116</v>
      </c>
      <c r="E12" s="7">
        <v>119.4532</v>
      </c>
      <c r="F12" s="7">
        <v>49.91296</v>
      </c>
      <c r="G12" s="7">
        <v>39.74776</v>
      </c>
      <c r="H12" s="7">
        <v>74.97733</v>
      </c>
      <c r="I12" s="7">
        <v>132.1112</v>
      </c>
      <c r="J12" s="7">
        <v>150.0447</v>
      </c>
      <c r="K12" s="7">
        <v>54.03538</v>
      </c>
      <c r="L12" s="7">
        <v>33.04723</v>
      </c>
      <c r="M12" s="7">
        <v>88.69987</v>
      </c>
      <c r="N12" s="7">
        <v>21.75982</v>
      </c>
      <c r="O12" s="7">
        <v>94.71877</v>
      </c>
      <c r="P12" s="7">
        <v>83.9748</v>
      </c>
      <c r="Q12" s="7">
        <v>78.81408</v>
      </c>
      <c r="R12" s="7">
        <v>42.81</v>
      </c>
      <c r="S12" s="7">
        <v>117.6706</v>
      </c>
      <c r="T12" s="7">
        <v>78.51321</v>
      </c>
      <c r="U12" s="7">
        <v>99.61598</v>
      </c>
      <c r="V12" s="7">
        <v>128.9877</v>
      </c>
      <c r="W12" s="7">
        <v>87.22733</v>
      </c>
      <c r="X12" s="7">
        <v>54.03538</v>
      </c>
      <c r="Y12" s="7">
        <v>129.9155</v>
      </c>
      <c r="Z12" s="7">
        <v>113.4365</v>
      </c>
      <c r="AA12" s="7">
        <v>33.66664</v>
      </c>
      <c r="AB12" s="7">
        <v>30.99109</v>
      </c>
      <c r="AC12" s="7"/>
      <c r="AD12" s="7">
        <v>45.06453</v>
      </c>
      <c r="AE12" s="7">
        <v>136.8812</v>
      </c>
      <c r="AF12" s="7">
        <v>41.03849</v>
      </c>
      <c r="AG12" s="7">
        <v>80.88049</v>
      </c>
      <c r="AH12" s="7">
        <v>94.56814</v>
      </c>
      <c r="AI12" s="7">
        <v>68.40343</v>
      </c>
      <c r="AJ12" s="7">
        <v>21.71176</v>
      </c>
      <c r="AK12" s="7">
        <v>144.8324</v>
      </c>
      <c r="AL12" s="7">
        <v>21.76773</v>
      </c>
      <c r="AM12" s="7">
        <v>21.47852</v>
      </c>
      <c r="AN12" s="7">
        <v>28.15178</v>
      </c>
      <c r="AO12" s="7">
        <v>82.23936</v>
      </c>
      <c r="AP12" s="7">
        <v>61.74674</v>
      </c>
      <c r="AQ12" s="7">
        <v>24.36456</v>
      </c>
    </row>
    <row r="13">
      <c r="A13" s="7">
        <v>59.48243</v>
      </c>
      <c r="B13" s="7">
        <v>82.67344</v>
      </c>
      <c r="C13" s="7">
        <v>40.49495</v>
      </c>
      <c r="D13" s="7">
        <v>17.96023</v>
      </c>
      <c r="E13" s="7">
        <v>54.44714</v>
      </c>
      <c r="F13" s="7">
        <v>43.83876</v>
      </c>
      <c r="G13" s="7">
        <v>89.9997</v>
      </c>
      <c r="H13" s="7">
        <v>24.98089</v>
      </c>
      <c r="I13" s="7">
        <v>140.3243</v>
      </c>
      <c r="J13" s="7">
        <v>138.6295</v>
      </c>
      <c r="K13" s="7">
        <v>51.30432</v>
      </c>
      <c r="L13" s="7">
        <v>15.91971</v>
      </c>
      <c r="M13" s="7">
        <v>34.4502</v>
      </c>
      <c r="N13" s="7">
        <v>81.58382</v>
      </c>
      <c r="O13" s="9"/>
      <c r="P13" s="7">
        <v>64.94002</v>
      </c>
      <c r="Q13" s="7">
        <v>37.57344</v>
      </c>
      <c r="R13" s="7">
        <v>50.63539</v>
      </c>
      <c r="S13" s="7">
        <v>81.25095</v>
      </c>
      <c r="T13" s="7">
        <v>69.40704</v>
      </c>
      <c r="U13" s="7">
        <v>91.45425</v>
      </c>
      <c r="V13" s="7">
        <v>95.85259</v>
      </c>
      <c r="W13" s="7">
        <v>82.18262</v>
      </c>
      <c r="X13" s="7">
        <v>108.055</v>
      </c>
      <c r="Y13" s="7">
        <v>51.6601</v>
      </c>
      <c r="Z13" s="7">
        <v>51.25906</v>
      </c>
      <c r="AA13" s="7">
        <v>22.21907</v>
      </c>
      <c r="AB13" s="7">
        <v>12.6236</v>
      </c>
      <c r="AC13" s="7"/>
      <c r="AD13" s="7">
        <v>59.48243</v>
      </c>
      <c r="AE13" s="7">
        <v>82.67344</v>
      </c>
      <c r="AF13" s="7">
        <v>104.2318</v>
      </c>
      <c r="AG13" s="7">
        <v>114.4013</v>
      </c>
      <c r="AH13" s="7">
        <v>168.7259</v>
      </c>
      <c r="AI13" s="7">
        <v>33.81386</v>
      </c>
      <c r="AJ13" s="7">
        <v>19.83535</v>
      </c>
      <c r="AK13" s="7">
        <v>97.25049</v>
      </c>
      <c r="AL13" s="7">
        <v>15.30819</v>
      </c>
      <c r="AM13" s="7">
        <v>23.58546</v>
      </c>
      <c r="AN13" s="7">
        <v>16.69581</v>
      </c>
      <c r="AO13" s="7">
        <v>84.38652</v>
      </c>
      <c r="AP13" s="7">
        <v>63.58847</v>
      </c>
      <c r="AQ13" s="7">
        <v>26.67569</v>
      </c>
    </row>
    <row r="14">
      <c r="A14" s="7">
        <v>252.2996</v>
      </c>
      <c r="B14" s="7">
        <v>125.0613</v>
      </c>
      <c r="C14" s="7">
        <v>44.71017</v>
      </c>
      <c r="D14" s="7">
        <v>39.79867</v>
      </c>
      <c r="E14" s="7">
        <v>39.56657</v>
      </c>
      <c r="F14" s="7">
        <v>32.15769</v>
      </c>
      <c r="G14" s="7">
        <v>76.33602</v>
      </c>
      <c r="H14" s="7">
        <v>46.59015</v>
      </c>
      <c r="I14" s="7">
        <v>105.143</v>
      </c>
      <c r="J14" s="7">
        <v>70.32346</v>
      </c>
      <c r="K14" s="7">
        <v>53.91322</v>
      </c>
      <c r="L14" s="9"/>
      <c r="M14" s="7">
        <v>65.51784</v>
      </c>
      <c r="N14" s="7">
        <v>50.91605</v>
      </c>
      <c r="O14" s="9"/>
      <c r="P14" s="7">
        <v>133.7299</v>
      </c>
      <c r="Q14" s="7">
        <v>48.29467</v>
      </c>
      <c r="R14" s="7">
        <v>30.08506</v>
      </c>
      <c r="S14" s="7">
        <v>60.25023</v>
      </c>
      <c r="T14" s="7">
        <v>111.8547</v>
      </c>
      <c r="U14" s="7">
        <v>91.27901</v>
      </c>
      <c r="V14" s="7">
        <v>81.59463</v>
      </c>
      <c r="W14" s="7">
        <v>135.0566</v>
      </c>
      <c r="X14" s="7">
        <v>65.92474</v>
      </c>
      <c r="Y14" s="7">
        <v>33.71835</v>
      </c>
      <c r="Z14" s="7">
        <v>79.69248</v>
      </c>
      <c r="AA14" s="7">
        <v>51.54686</v>
      </c>
      <c r="AB14" s="7">
        <v>62.15227</v>
      </c>
      <c r="AC14" s="7"/>
      <c r="AD14" s="7">
        <v>252.2996</v>
      </c>
      <c r="AE14" s="7">
        <v>125.0613</v>
      </c>
      <c r="AF14" s="7">
        <v>78.81297</v>
      </c>
      <c r="AG14" s="7">
        <v>157.095</v>
      </c>
      <c r="AH14" s="7">
        <v>97.62695</v>
      </c>
      <c r="AI14" s="7">
        <v>17.98908</v>
      </c>
      <c r="AJ14" s="7">
        <v>19.22061</v>
      </c>
      <c r="AK14" s="7">
        <v>25.50118</v>
      </c>
      <c r="AL14" s="7">
        <v>24.46686</v>
      </c>
      <c r="AM14" s="7">
        <v>36.64899</v>
      </c>
      <c r="AN14" s="7">
        <v>33.37596</v>
      </c>
      <c r="AO14" s="7">
        <v>121.5425</v>
      </c>
      <c r="AP14" s="7">
        <v>33.11516</v>
      </c>
      <c r="AQ14" s="7">
        <v>20.76516</v>
      </c>
    </row>
    <row r="15">
      <c r="A15" s="7">
        <v>92.73161</v>
      </c>
      <c r="B15" s="7">
        <v>104.6809</v>
      </c>
      <c r="C15" s="7">
        <v>27.80631</v>
      </c>
      <c r="D15" s="7">
        <v>15.35405</v>
      </c>
      <c r="E15" s="7">
        <v>24.71881</v>
      </c>
      <c r="F15" s="7">
        <v>45.95789</v>
      </c>
      <c r="G15" s="9"/>
      <c r="H15" s="7">
        <v>36.05845</v>
      </c>
      <c r="I15" s="7">
        <v>144.9275</v>
      </c>
      <c r="J15" s="7">
        <v>71.34264</v>
      </c>
      <c r="K15" s="7">
        <v>66.67536</v>
      </c>
      <c r="L15" s="9"/>
      <c r="M15" s="7">
        <v>47.23507</v>
      </c>
      <c r="N15" s="7">
        <v>58.33838</v>
      </c>
      <c r="O15" s="9"/>
      <c r="P15" s="7">
        <v>97.03036</v>
      </c>
      <c r="Q15" s="7">
        <v>49.70842</v>
      </c>
      <c r="R15" s="7">
        <v>47.92017</v>
      </c>
      <c r="S15" s="7">
        <v>110.8216</v>
      </c>
      <c r="T15" s="7">
        <v>66.51696</v>
      </c>
      <c r="U15" s="7">
        <v>81.14621</v>
      </c>
      <c r="V15" s="9"/>
      <c r="W15" s="7">
        <v>122.7255</v>
      </c>
      <c r="X15" s="7">
        <v>30.12196</v>
      </c>
      <c r="Y15" s="7">
        <v>18.4339</v>
      </c>
      <c r="Z15" s="7">
        <v>71.27702</v>
      </c>
      <c r="AA15" s="7">
        <v>57.39912</v>
      </c>
      <c r="AB15" s="7">
        <v>20.53766</v>
      </c>
      <c r="AC15" s="7"/>
      <c r="AD15" s="7">
        <v>92.73161</v>
      </c>
      <c r="AE15" s="7">
        <v>104.6809</v>
      </c>
      <c r="AF15" s="7">
        <v>12.10151</v>
      </c>
      <c r="AG15" s="19"/>
      <c r="AH15" s="7">
        <v>135.7599</v>
      </c>
      <c r="AI15" s="7">
        <v>27.67914</v>
      </c>
      <c r="AJ15" s="7">
        <v>47.35865</v>
      </c>
      <c r="AK15" s="7">
        <v>43.45661</v>
      </c>
      <c r="AL15" s="7">
        <v>21.42674</v>
      </c>
      <c r="AM15" s="7">
        <v>8.75303</v>
      </c>
      <c r="AN15" s="7">
        <v>49.56441</v>
      </c>
      <c r="AO15" s="19"/>
      <c r="AP15" s="7">
        <v>22.7359</v>
      </c>
      <c r="AQ15" s="7">
        <v>15.99028</v>
      </c>
    </row>
    <row r="16">
      <c r="A16" s="7">
        <v>106.8463</v>
      </c>
      <c r="B16" s="9"/>
      <c r="C16" s="9"/>
      <c r="D16" s="7">
        <v>17.28472</v>
      </c>
      <c r="E16" s="7">
        <v>32.92381</v>
      </c>
      <c r="F16" s="7">
        <v>62.73145</v>
      </c>
      <c r="G16" s="9"/>
      <c r="H16" s="7">
        <v>62.83417</v>
      </c>
      <c r="I16" s="9"/>
      <c r="J16" s="7">
        <v>92.80161</v>
      </c>
      <c r="K16" s="7">
        <v>47.32391</v>
      </c>
      <c r="L16" s="9"/>
      <c r="M16" s="7">
        <v>58.45046</v>
      </c>
      <c r="N16" s="7">
        <v>14.0522</v>
      </c>
      <c r="O16" s="9"/>
      <c r="P16" s="7">
        <v>50.78952</v>
      </c>
      <c r="Q16" s="9"/>
      <c r="R16" s="7">
        <v>77.16499</v>
      </c>
      <c r="S16" s="9"/>
      <c r="T16" s="9"/>
      <c r="U16" s="9"/>
      <c r="V16" s="9"/>
      <c r="W16" s="9"/>
      <c r="X16" s="9"/>
      <c r="Y16" s="7">
        <v>50.65829</v>
      </c>
      <c r="Z16" s="7">
        <v>66.33086</v>
      </c>
      <c r="AA16" s="7">
        <v>30.01324</v>
      </c>
      <c r="AB16" s="7">
        <v>27.71418</v>
      </c>
      <c r="AC16" s="7"/>
      <c r="AD16" s="7">
        <v>106.8463</v>
      </c>
      <c r="AE16" s="19"/>
      <c r="AF16" s="19"/>
      <c r="AG16" s="19"/>
      <c r="AH16" s="7">
        <v>46.55159</v>
      </c>
      <c r="AI16" s="7">
        <v>78.0257</v>
      </c>
      <c r="AJ16" s="7">
        <v>14.54559</v>
      </c>
      <c r="AK16" s="19"/>
      <c r="AL16" s="7">
        <v>15.31</v>
      </c>
      <c r="AM16" s="19"/>
      <c r="AN16" s="19"/>
      <c r="AO16" s="19"/>
      <c r="AP16" s="7">
        <v>63.91217</v>
      </c>
      <c r="AQ16" s="7">
        <v>15.92925</v>
      </c>
    </row>
    <row r="17">
      <c r="A17" s="7">
        <v>139.7862</v>
      </c>
      <c r="B17" s="9"/>
      <c r="C17" s="9"/>
      <c r="D17" s="9"/>
      <c r="E17" s="7">
        <v>24.2653</v>
      </c>
      <c r="F17" s="9"/>
      <c r="G17" s="9"/>
      <c r="H17" s="9"/>
      <c r="I17" s="9"/>
      <c r="J17" s="7">
        <v>83.36731</v>
      </c>
      <c r="K17" s="9"/>
      <c r="L17" s="9"/>
      <c r="M17" s="9"/>
      <c r="N17" s="7">
        <v>33.19757</v>
      </c>
      <c r="O17" s="9"/>
      <c r="P17" s="9"/>
      <c r="Q17" s="9"/>
      <c r="R17" s="7">
        <v>32.2292</v>
      </c>
      <c r="S17" s="9"/>
      <c r="T17" s="9"/>
      <c r="U17" s="9"/>
      <c r="V17" s="9"/>
      <c r="W17" s="9"/>
      <c r="X17" s="9"/>
      <c r="Y17" s="9"/>
      <c r="Z17" s="9"/>
      <c r="AA17" s="7">
        <v>79.77893</v>
      </c>
      <c r="AB17" s="9"/>
      <c r="AC17" s="9"/>
      <c r="AD17" s="7">
        <v>139.7862</v>
      </c>
      <c r="AE17" s="9"/>
      <c r="AF17" s="9"/>
      <c r="AG17" s="9"/>
      <c r="AH17" s="9"/>
      <c r="AI17" s="7">
        <v>43.30215</v>
      </c>
      <c r="AJ17" s="7">
        <v>41.63576</v>
      </c>
      <c r="AK17" s="9"/>
      <c r="AL17" s="7">
        <v>26.9917</v>
      </c>
      <c r="AM17" s="9"/>
      <c r="AN17" s="9"/>
      <c r="AO17" s="9"/>
      <c r="AP17" s="7">
        <v>49.7454</v>
      </c>
      <c r="AQ17" s="9"/>
    </row>
    <row r="18">
      <c r="A18" s="9"/>
      <c r="B18" s="9"/>
      <c r="C18" s="9"/>
      <c r="D18" s="9"/>
      <c r="E18" s="7">
        <v>52.68712</v>
      </c>
      <c r="F18" s="9"/>
      <c r="G18" s="9"/>
      <c r="H18" s="9"/>
      <c r="I18" s="9"/>
      <c r="J18" s="7">
        <v>81.23568</v>
      </c>
      <c r="K18" s="9"/>
      <c r="L18" s="9"/>
      <c r="M18" s="9"/>
      <c r="N18" s="7">
        <v>32.37507</v>
      </c>
      <c r="O18" s="9"/>
      <c r="P18" s="9"/>
      <c r="Q18" s="9"/>
      <c r="R18" s="7">
        <v>41.3055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7">
        <v>12.55624</v>
      </c>
      <c r="AK18" s="9"/>
      <c r="AL18" s="9"/>
      <c r="AM18" s="9"/>
      <c r="AN18" s="9"/>
      <c r="AO18" s="9"/>
      <c r="AP18" s="7">
        <v>31.75998</v>
      </c>
      <c r="AQ18" s="9"/>
    </row>
    <row r="19">
      <c r="A19" s="9"/>
      <c r="B19" s="9"/>
      <c r="C19" s="9"/>
      <c r="D19" s="9"/>
      <c r="E19" s="7">
        <v>53.07826</v>
      </c>
      <c r="F19" s="9"/>
      <c r="G19" s="9"/>
      <c r="H19" s="9"/>
      <c r="I19" s="9"/>
      <c r="J19" s="7">
        <v>91.83547</v>
      </c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7">
        <v>9.053253</v>
      </c>
      <c r="AK19" s="9"/>
      <c r="AL19" s="9"/>
      <c r="AM19" s="9"/>
      <c r="AN19" s="9"/>
      <c r="AO19" s="9"/>
      <c r="AP19" s="7">
        <v>59.59088</v>
      </c>
      <c r="AQ19" s="9"/>
    </row>
    <row r="20">
      <c r="A20" s="9"/>
      <c r="B20" s="9"/>
      <c r="C20" s="9"/>
      <c r="D20" s="9"/>
      <c r="E20" s="9"/>
      <c r="F20" s="9"/>
      <c r="G20" s="9"/>
      <c r="H20" s="9"/>
      <c r="I20" s="9"/>
      <c r="J20" s="7">
        <v>102.5923</v>
      </c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7">
        <v>12.86391</v>
      </c>
      <c r="AK20" s="9"/>
      <c r="AL20" s="9"/>
      <c r="AM20" s="9"/>
      <c r="AN20" s="9"/>
      <c r="AO20" s="9"/>
      <c r="AP20" s="7">
        <v>24.70995</v>
      </c>
      <c r="AQ20" s="9"/>
    </row>
    <row r="21">
      <c r="A21" s="9"/>
      <c r="B21" s="9"/>
      <c r="C21" s="9"/>
      <c r="D21" s="9"/>
      <c r="E21" s="9"/>
      <c r="F21" s="9"/>
      <c r="G21" s="9"/>
      <c r="H21" s="9"/>
      <c r="I21" s="9"/>
      <c r="J21" s="7">
        <v>146.3484</v>
      </c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7">
        <v>5.656084</v>
      </c>
      <c r="AK21" s="9"/>
      <c r="AL21" s="9"/>
      <c r="AM21" s="9"/>
      <c r="AN21" s="9"/>
      <c r="AO21" s="9"/>
      <c r="AP21" s="7">
        <v>15.70888</v>
      </c>
      <c r="AQ21" s="9"/>
    </row>
    <row r="22">
      <c r="A22" s="9"/>
      <c r="B22" s="9"/>
      <c r="C22" s="9"/>
      <c r="D22" s="9"/>
      <c r="E22" s="9"/>
      <c r="F22" s="9"/>
      <c r="G22" s="9"/>
      <c r="H22" s="9"/>
      <c r="I22" s="9"/>
      <c r="J22" s="7">
        <v>118.7628</v>
      </c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</row>
    <row r="23">
      <c r="A23" s="9"/>
      <c r="B23" s="9"/>
      <c r="C23" s="9"/>
      <c r="D23" s="9"/>
      <c r="E23" s="9"/>
      <c r="F23" s="9"/>
      <c r="G23" s="9"/>
      <c r="H23" s="9"/>
      <c r="I23" s="9"/>
      <c r="J23" s="7">
        <v>128.1569</v>
      </c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3">
      <c r="A3" s="5"/>
      <c r="B3" s="5"/>
      <c r="C3" s="5"/>
      <c r="D3" s="5"/>
      <c r="E3" s="5"/>
      <c r="F3" s="5"/>
      <c r="G3" s="5"/>
      <c r="H3" s="5"/>
      <c r="I3" s="5"/>
      <c r="J3" s="5"/>
      <c r="K3" s="5"/>
    </row>
    <row r="4">
      <c r="A4" s="5"/>
      <c r="B4" s="26" t="s">
        <v>160</v>
      </c>
      <c r="C4" s="5"/>
      <c r="D4" s="5"/>
      <c r="E4" s="5"/>
      <c r="F4" s="5"/>
      <c r="G4" s="5"/>
      <c r="H4" s="5"/>
      <c r="I4" s="5"/>
      <c r="J4" s="5"/>
      <c r="K4" s="5"/>
    </row>
    <row r="5">
      <c r="A5" s="20" t="s">
        <v>161</v>
      </c>
      <c r="B5" s="5"/>
      <c r="C5" s="5"/>
      <c r="D5" s="5"/>
      <c r="E5" s="5"/>
      <c r="F5" s="5"/>
      <c r="G5" s="5"/>
      <c r="H5" s="5"/>
      <c r="I5" s="5"/>
      <c r="J5" s="5"/>
      <c r="K5" s="5"/>
    </row>
    <row r="6">
      <c r="A6" s="5" t="s">
        <v>163</v>
      </c>
      <c r="B6" s="5"/>
      <c r="C6" s="5"/>
      <c r="D6" s="5" t="s">
        <v>62</v>
      </c>
      <c r="E6" s="5"/>
      <c r="F6" s="5"/>
      <c r="G6" s="5" t="s">
        <v>16</v>
      </c>
      <c r="H6" s="5"/>
      <c r="I6" s="5"/>
      <c r="J6" s="5" t="s">
        <v>63</v>
      </c>
      <c r="K6" s="5"/>
    </row>
    <row r="7">
      <c r="A7" s="14">
        <v>1.0</v>
      </c>
      <c r="B7" s="14">
        <v>29415.438</v>
      </c>
      <c r="C7" s="5"/>
      <c r="D7" s="14">
        <v>1.0</v>
      </c>
      <c r="E7" s="14">
        <v>8529.073</v>
      </c>
      <c r="F7" s="5"/>
      <c r="G7" s="14">
        <v>1.0</v>
      </c>
      <c r="H7" s="14">
        <v>32748.796</v>
      </c>
      <c r="I7" s="5"/>
      <c r="J7" s="14">
        <v>1.0</v>
      </c>
      <c r="K7" s="14">
        <v>7796.157</v>
      </c>
    </row>
    <row r="8">
      <c r="A8" s="14">
        <v>2.0</v>
      </c>
      <c r="B8" s="14">
        <v>24410.825</v>
      </c>
      <c r="C8" s="5"/>
      <c r="D8" s="14">
        <v>2.0</v>
      </c>
      <c r="E8" s="14">
        <v>11126.763</v>
      </c>
      <c r="F8" s="5"/>
      <c r="G8" s="14">
        <v>2.0</v>
      </c>
      <c r="H8" s="14">
        <v>11279.028</v>
      </c>
      <c r="I8" s="5"/>
      <c r="J8" s="14">
        <v>2.0</v>
      </c>
      <c r="K8" s="14">
        <v>7930.789</v>
      </c>
    </row>
    <row r="9">
      <c r="A9" s="14">
        <v>3.0</v>
      </c>
      <c r="B9" s="14">
        <v>12515.746</v>
      </c>
      <c r="C9" s="5"/>
      <c r="D9" s="14">
        <v>3.0</v>
      </c>
      <c r="E9" s="14">
        <v>6212.4</v>
      </c>
      <c r="F9" s="5"/>
      <c r="G9" s="14">
        <v>3.0</v>
      </c>
      <c r="H9" s="14">
        <v>10523.088</v>
      </c>
      <c r="I9" s="5"/>
      <c r="J9" s="14">
        <v>3.0</v>
      </c>
      <c r="K9" s="14">
        <v>16365.544</v>
      </c>
    </row>
    <row r="10">
      <c r="A10" s="14">
        <v>4.0</v>
      </c>
      <c r="B10" s="14">
        <v>10108.857</v>
      </c>
      <c r="C10" s="5"/>
      <c r="D10" s="14">
        <v>4.0</v>
      </c>
      <c r="E10" s="14">
        <v>29196.97</v>
      </c>
      <c r="F10" s="5"/>
      <c r="G10" s="14">
        <v>4.0</v>
      </c>
      <c r="H10" s="14">
        <v>12130.983</v>
      </c>
      <c r="I10" s="5"/>
      <c r="J10" s="14">
        <v>4.0</v>
      </c>
      <c r="K10" s="14">
        <v>11979.421</v>
      </c>
    </row>
    <row r="11">
      <c r="A11" s="14">
        <v>5.0</v>
      </c>
      <c r="B11" s="14">
        <v>15867.322</v>
      </c>
      <c r="C11" s="5"/>
      <c r="D11" s="14">
        <v>5.0</v>
      </c>
      <c r="E11" s="14">
        <v>14754.068</v>
      </c>
      <c r="F11" s="5"/>
      <c r="G11" s="14">
        <v>5.0</v>
      </c>
      <c r="H11" s="14">
        <v>29869.925</v>
      </c>
      <c r="I11" s="5"/>
      <c r="J11" s="14">
        <v>5.0</v>
      </c>
      <c r="K11" s="14">
        <v>29969.194</v>
      </c>
    </row>
    <row r="12">
      <c r="A12" s="14">
        <v>6.0</v>
      </c>
      <c r="B12" s="14">
        <v>7933.668</v>
      </c>
      <c r="C12" s="5"/>
      <c r="D12" s="14">
        <v>6.0</v>
      </c>
      <c r="E12" s="14">
        <v>21176.751</v>
      </c>
      <c r="F12" s="5"/>
      <c r="G12" s="14">
        <v>6.0</v>
      </c>
      <c r="H12" s="14">
        <v>6180.725</v>
      </c>
      <c r="I12" s="5"/>
      <c r="J12" s="14">
        <v>6.0</v>
      </c>
      <c r="K12" s="14">
        <v>29495.802</v>
      </c>
    </row>
    <row r="13">
      <c r="A13" s="14">
        <v>7.0</v>
      </c>
      <c r="B13" s="14">
        <v>18230.387</v>
      </c>
      <c r="C13" s="5"/>
      <c r="D13" s="14">
        <v>7.0</v>
      </c>
      <c r="E13" s="14">
        <v>12928.692</v>
      </c>
      <c r="F13" s="5"/>
      <c r="G13" s="14">
        <v>7.0</v>
      </c>
      <c r="H13" s="14">
        <v>8692.04</v>
      </c>
      <c r="I13" s="5"/>
      <c r="J13" s="5"/>
      <c r="K13" s="5"/>
    </row>
    <row r="14">
      <c r="A14" s="5" t="s">
        <v>162</v>
      </c>
      <c r="B14" s="14">
        <f>AVERAGE(B7:B13)</f>
        <v>16926.03471</v>
      </c>
      <c r="C14" s="5"/>
      <c r="D14" s="5" t="s">
        <v>162</v>
      </c>
      <c r="E14" s="14">
        <f>AVERAGE(E7:E13)</f>
        <v>14846.38814</v>
      </c>
      <c r="F14" s="5"/>
      <c r="G14" s="5" t="s">
        <v>162</v>
      </c>
      <c r="H14" s="14">
        <f>AVERAGE(H7:H13)</f>
        <v>15917.79786</v>
      </c>
      <c r="I14" s="5"/>
      <c r="J14" s="5" t="s">
        <v>162</v>
      </c>
      <c r="K14" s="14">
        <f>AVERAGE(K7:K13)</f>
        <v>17256.15117</v>
      </c>
    </row>
    <row r="15">
      <c r="A15" s="5" t="s">
        <v>166</v>
      </c>
      <c r="B15" s="14">
        <f>STDEV(B7:B13)</f>
        <v>7763.340188</v>
      </c>
      <c r="C15" s="5"/>
      <c r="D15" s="5" t="s">
        <v>166</v>
      </c>
      <c r="E15" s="14">
        <f>STDEV(E7:E13)</f>
        <v>7937.134329</v>
      </c>
      <c r="F15" s="5"/>
      <c r="G15" s="5" t="s">
        <v>166</v>
      </c>
      <c r="H15" s="14">
        <f>STDEV(H7:H13)</f>
        <v>10723.24237</v>
      </c>
      <c r="I15" s="5"/>
      <c r="J15" s="5" t="s">
        <v>166</v>
      </c>
      <c r="K15" s="14">
        <f>STDEV(K7:K13)</f>
        <v>10163.87172</v>
      </c>
    </row>
    <row r="16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167</v>
      </c>
    </row>
    <row r="3">
      <c r="A3" s="3" t="s">
        <v>168</v>
      </c>
    </row>
    <row r="4">
      <c r="A4" s="10" t="s">
        <v>169</v>
      </c>
      <c r="B4" s="5"/>
      <c r="C4" s="5"/>
      <c r="D4" s="5"/>
      <c r="E4" s="5"/>
      <c r="F4" s="5"/>
      <c r="G4" s="5"/>
      <c r="H4" s="10" t="s">
        <v>170</v>
      </c>
      <c r="I4" s="5"/>
      <c r="J4" s="5"/>
      <c r="K4" s="5"/>
      <c r="L4" s="5"/>
      <c r="M4" s="5"/>
      <c r="N4" s="10" t="s">
        <v>171</v>
      </c>
      <c r="O4" s="5"/>
      <c r="P4" s="5"/>
      <c r="Q4" s="5"/>
      <c r="R4" s="5"/>
      <c r="S4" s="5"/>
      <c r="T4" s="28" t="s">
        <v>172</v>
      </c>
      <c r="U4" s="5"/>
      <c r="V4" s="5"/>
      <c r="W4" s="5"/>
    </row>
    <row r="5">
      <c r="A5" s="5" t="s">
        <v>106</v>
      </c>
      <c r="B5" s="5" t="s">
        <v>173</v>
      </c>
      <c r="C5" s="5" t="s">
        <v>174</v>
      </c>
      <c r="D5" s="5" t="s">
        <v>66</v>
      </c>
      <c r="E5" s="5" t="s">
        <v>175</v>
      </c>
      <c r="F5" s="5" t="s">
        <v>176</v>
      </c>
      <c r="G5" s="5" t="s">
        <v>106</v>
      </c>
      <c r="H5" s="5" t="s">
        <v>173</v>
      </c>
      <c r="I5" s="5" t="s">
        <v>174</v>
      </c>
      <c r="J5" s="5" t="s">
        <v>66</v>
      </c>
      <c r="K5" s="5" t="s">
        <v>175</v>
      </c>
      <c r="L5" s="5" t="s">
        <v>176</v>
      </c>
      <c r="M5" s="5" t="s">
        <v>106</v>
      </c>
      <c r="N5" s="5" t="s">
        <v>173</v>
      </c>
      <c r="O5" s="5" t="s">
        <v>174</v>
      </c>
      <c r="P5" s="5" t="s">
        <v>66</v>
      </c>
      <c r="Q5" s="5" t="s">
        <v>175</v>
      </c>
      <c r="R5" s="5" t="s">
        <v>176</v>
      </c>
      <c r="S5" s="5" t="s">
        <v>106</v>
      </c>
      <c r="T5" s="5" t="s">
        <v>173</v>
      </c>
      <c r="U5" s="5" t="s">
        <v>174</v>
      </c>
      <c r="V5" s="5" t="s">
        <v>66</v>
      </c>
      <c r="W5" s="5" t="s">
        <v>175</v>
      </c>
    </row>
    <row r="6">
      <c r="A6" s="14">
        <v>1.0</v>
      </c>
      <c r="B6" s="14">
        <v>8.0</v>
      </c>
      <c r="C6" s="14">
        <v>1.0</v>
      </c>
      <c r="D6" s="14">
        <f t="shared" ref="D6:D17" si="1">SUM(B6:C6)</f>
        <v>9</v>
      </c>
      <c r="E6" s="14">
        <f t="shared" ref="E6:E17" si="2">B6/D6</f>
        <v>0.8888888889</v>
      </c>
      <c r="F6" s="5"/>
      <c r="G6" s="14">
        <v>1.0</v>
      </c>
      <c r="H6" s="14">
        <v>8.0</v>
      </c>
      <c r="I6" s="14">
        <v>4.0</v>
      </c>
      <c r="J6" s="14">
        <v>12.0</v>
      </c>
      <c r="K6" s="14">
        <f t="shared" ref="K6:K17" si="3">H6/J6</f>
        <v>0.6666666667</v>
      </c>
      <c r="L6" s="5"/>
      <c r="M6" s="14">
        <v>1.0</v>
      </c>
      <c r="N6" s="14">
        <v>7.0</v>
      </c>
      <c r="O6" s="14">
        <v>1.0</v>
      </c>
      <c r="P6" s="14">
        <f t="shared" ref="P6:P15" si="4">SUM(N6:O6)</f>
        <v>8</v>
      </c>
      <c r="Q6" s="14">
        <f t="shared" ref="Q6:Q16" si="5">N6/P6</f>
        <v>0.875</v>
      </c>
      <c r="R6" s="5"/>
      <c r="S6" s="14">
        <v>1.0</v>
      </c>
      <c r="T6" s="14">
        <v>8.0</v>
      </c>
      <c r="U6" s="14">
        <v>3.0</v>
      </c>
      <c r="V6" s="14">
        <f t="shared" ref="V6:V18" si="6">SUM(T6:U6)</f>
        <v>11</v>
      </c>
      <c r="W6" s="14">
        <f t="shared" ref="W6:W18" si="7">T6/V6</f>
        <v>0.7272727273</v>
      </c>
    </row>
    <row r="7">
      <c r="A7" s="14">
        <v>2.0</v>
      </c>
      <c r="B7" s="14">
        <v>13.0</v>
      </c>
      <c r="C7" s="14">
        <v>2.0</v>
      </c>
      <c r="D7" s="14">
        <f t="shared" si="1"/>
        <v>15</v>
      </c>
      <c r="E7" s="14">
        <f t="shared" si="2"/>
        <v>0.8666666667</v>
      </c>
      <c r="F7" s="5"/>
      <c r="G7" s="14">
        <v>2.0</v>
      </c>
      <c r="H7" s="14">
        <v>9.0</v>
      </c>
      <c r="I7" s="14">
        <v>2.0</v>
      </c>
      <c r="J7" s="14">
        <v>11.0</v>
      </c>
      <c r="K7" s="14">
        <f t="shared" si="3"/>
        <v>0.8181818182</v>
      </c>
      <c r="L7" s="5"/>
      <c r="M7" s="14">
        <v>2.0</v>
      </c>
      <c r="N7" s="14">
        <v>7.0</v>
      </c>
      <c r="O7" s="14">
        <v>1.0</v>
      </c>
      <c r="P7" s="14">
        <f t="shared" si="4"/>
        <v>8</v>
      </c>
      <c r="Q7" s="14">
        <f t="shared" si="5"/>
        <v>0.875</v>
      </c>
      <c r="R7" s="5"/>
      <c r="S7" s="14">
        <v>2.0</v>
      </c>
      <c r="T7" s="14">
        <v>7.0</v>
      </c>
      <c r="U7" s="14">
        <v>1.0</v>
      </c>
      <c r="V7" s="14">
        <f t="shared" si="6"/>
        <v>8</v>
      </c>
      <c r="W7" s="14">
        <f t="shared" si="7"/>
        <v>0.875</v>
      </c>
    </row>
    <row r="8">
      <c r="A8" s="14">
        <v>3.0</v>
      </c>
      <c r="B8" s="14">
        <v>8.0</v>
      </c>
      <c r="C8" s="14">
        <v>1.0</v>
      </c>
      <c r="D8" s="14">
        <f t="shared" si="1"/>
        <v>9</v>
      </c>
      <c r="E8" s="14">
        <f t="shared" si="2"/>
        <v>0.8888888889</v>
      </c>
      <c r="F8" s="5"/>
      <c r="G8" s="14">
        <v>3.0</v>
      </c>
      <c r="H8" s="14">
        <v>12.0</v>
      </c>
      <c r="I8" s="14">
        <v>1.0</v>
      </c>
      <c r="J8" s="14">
        <v>13.0</v>
      </c>
      <c r="K8" s="14">
        <f t="shared" si="3"/>
        <v>0.9230769231</v>
      </c>
      <c r="L8" s="5"/>
      <c r="M8" s="14">
        <v>3.0</v>
      </c>
      <c r="N8" s="14">
        <v>9.0</v>
      </c>
      <c r="O8" s="14">
        <v>8.0</v>
      </c>
      <c r="P8" s="14">
        <f t="shared" si="4"/>
        <v>17</v>
      </c>
      <c r="Q8" s="14">
        <f t="shared" si="5"/>
        <v>0.5294117647</v>
      </c>
      <c r="R8" s="5" t="s">
        <v>181</v>
      </c>
      <c r="S8" s="14">
        <v>3.0</v>
      </c>
      <c r="T8" s="14">
        <v>6.0</v>
      </c>
      <c r="U8" s="14">
        <v>3.0</v>
      </c>
      <c r="V8" s="14">
        <f t="shared" si="6"/>
        <v>9</v>
      </c>
      <c r="W8" s="14">
        <f t="shared" si="7"/>
        <v>0.6666666667</v>
      </c>
    </row>
    <row r="9">
      <c r="A9" s="14">
        <v>4.0</v>
      </c>
      <c r="B9" s="14">
        <v>8.0</v>
      </c>
      <c r="C9" s="14">
        <v>3.0</v>
      </c>
      <c r="D9" s="14">
        <f t="shared" si="1"/>
        <v>11</v>
      </c>
      <c r="E9" s="14">
        <f t="shared" si="2"/>
        <v>0.7272727273</v>
      </c>
      <c r="F9" s="5"/>
      <c r="G9" s="14">
        <v>4.0</v>
      </c>
      <c r="H9" s="14">
        <v>16.0</v>
      </c>
      <c r="I9" s="14">
        <v>0.0</v>
      </c>
      <c r="J9" s="14">
        <v>16.0</v>
      </c>
      <c r="K9" s="14">
        <f t="shared" si="3"/>
        <v>1</v>
      </c>
      <c r="L9" s="5"/>
      <c r="M9" s="14">
        <v>4.0</v>
      </c>
      <c r="N9" s="14">
        <v>9.0</v>
      </c>
      <c r="O9" s="14">
        <v>2.0</v>
      </c>
      <c r="P9" s="14">
        <f t="shared" si="4"/>
        <v>11</v>
      </c>
      <c r="Q9" s="14">
        <f t="shared" si="5"/>
        <v>0.8181818182</v>
      </c>
      <c r="R9" s="5"/>
      <c r="S9" s="14">
        <v>4.0</v>
      </c>
      <c r="T9" s="14">
        <v>12.0</v>
      </c>
      <c r="U9" s="14">
        <v>1.0</v>
      </c>
      <c r="V9" s="14">
        <f t="shared" si="6"/>
        <v>13</v>
      </c>
      <c r="W9" s="14">
        <f t="shared" si="7"/>
        <v>0.9230769231</v>
      </c>
    </row>
    <row r="10">
      <c r="A10" s="14">
        <v>5.0</v>
      </c>
      <c r="B10" s="14">
        <v>11.0</v>
      </c>
      <c r="C10" s="14">
        <v>1.0</v>
      </c>
      <c r="D10" s="14">
        <f t="shared" si="1"/>
        <v>12</v>
      </c>
      <c r="E10" s="14">
        <f t="shared" si="2"/>
        <v>0.9166666667</v>
      </c>
      <c r="F10" s="5" t="s">
        <v>183</v>
      </c>
      <c r="G10" s="14">
        <v>5.0</v>
      </c>
      <c r="H10" s="14">
        <v>9.0</v>
      </c>
      <c r="I10" s="14">
        <v>0.0</v>
      </c>
      <c r="J10" s="14">
        <v>9.0</v>
      </c>
      <c r="K10" s="14">
        <f t="shared" si="3"/>
        <v>1</v>
      </c>
      <c r="L10" s="5"/>
      <c r="M10" s="14">
        <v>5.0</v>
      </c>
      <c r="N10" s="14">
        <v>8.0</v>
      </c>
      <c r="O10" s="14">
        <v>1.0</v>
      </c>
      <c r="P10" s="14">
        <f t="shared" si="4"/>
        <v>9</v>
      </c>
      <c r="Q10" s="14">
        <f t="shared" si="5"/>
        <v>0.8888888889</v>
      </c>
      <c r="R10" s="5"/>
      <c r="S10" s="14">
        <v>5.0</v>
      </c>
      <c r="T10" s="14">
        <v>13.0</v>
      </c>
      <c r="U10" s="14">
        <v>1.0</v>
      </c>
      <c r="V10" s="14">
        <f t="shared" si="6"/>
        <v>14</v>
      </c>
      <c r="W10" s="14">
        <f t="shared" si="7"/>
        <v>0.9285714286</v>
      </c>
    </row>
    <row r="11">
      <c r="A11" s="14">
        <v>6.0</v>
      </c>
      <c r="B11" s="14">
        <v>12.0</v>
      </c>
      <c r="C11" s="14">
        <v>3.0</v>
      </c>
      <c r="D11" s="14">
        <f t="shared" si="1"/>
        <v>15</v>
      </c>
      <c r="E11" s="14">
        <f t="shared" si="2"/>
        <v>0.8</v>
      </c>
      <c r="F11" s="5"/>
      <c r="G11" s="14">
        <v>6.0</v>
      </c>
      <c r="H11" s="14">
        <v>8.0</v>
      </c>
      <c r="I11" s="14">
        <v>0.0</v>
      </c>
      <c r="J11" s="14">
        <v>8.0</v>
      </c>
      <c r="K11" s="14">
        <f t="shared" si="3"/>
        <v>1</v>
      </c>
      <c r="L11" s="5"/>
      <c r="M11" s="14">
        <v>6.0</v>
      </c>
      <c r="N11" s="14">
        <v>9.0</v>
      </c>
      <c r="O11" s="14">
        <v>1.0</v>
      </c>
      <c r="P11" s="14">
        <f t="shared" si="4"/>
        <v>10</v>
      </c>
      <c r="Q11" s="14">
        <f t="shared" si="5"/>
        <v>0.9</v>
      </c>
      <c r="R11" s="5"/>
      <c r="S11" s="14">
        <v>6.0</v>
      </c>
      <c r="T11" s="14">
        <v>8.0</v>
      </c>
      <c r="U11" s="14">
        <v>6.0</v>
      </c>
      <c r="V11" s="14">
        <f t="shared" si="6"/>
        <v>14</v>
      </c>
      <c r="W11" s="14">
        <f t="shared" si="7"/>
        <v>0.5714285714</v>
      </c>
    </row>
    <row r="12">
      <c r="A12" s="14">
        <v>7.0</v>
      </c>
      <c r="B12" s="14">
        <v>10.0</v>
      </c>
      <c r="C12" s="14">
        <v>1.0</v>
      </c>
      <c r="D12" s="14">
        <f t="shared" si="1"/>
        <v>11</v>
      </c>
      <c r="E12" s="14">
        <f t="shared" si="2"/>
        <v>0.9090909091</v>
      </c>
      <c r="F12" s="5"/>
      <c r="G12" s="14">
        <v>7.0</v>
      </c>
      <c r="H12" s="14">
        <v>13.0</v>
      </c>
      <c r="I12" s="14">
        <v>2.0</v>
      </c>
      <c r="J12" s="14">
        <v>15.0</v>
      </c>
      <c r="K12" s="14">
        <f t="shared" si="3"/>
        <v>0.8666666667</v>
      </c>
      <c r="L12" s="5"/>
      <c r="M12" s="14">
        <v>7.0</v>
      </c>
      <c r="N12" s="14">
        <v>9.0</v>
      </c>
      <c r="O12" s="14">
        <v>0.0</v>
      </c>
      <c r="P12" s="14">
        <f t="shared" si="4"/>
        <v>9</v>
      </c>
      <c r="Q12" s="14">
        <f t="shared" si="5"/>
        <v>1</v>
      </c>
      <c r="R12" s="5"/>
      <c r="S12" s="14">
        <v>7.0</v>
      </c>
      <c r="T12" s="14">
        <v>7.0</v>
      </c>
      <c r="U12" s="14">
        <v>1.0</v>
      </c>
      <c r="V12" s="14">
        <f t="shared" si="6"/>
        <v>8</v>
      </c>
      <c r="W12" s="14">
        <f t="shared" si="7"/>
        <v>0.875</v>
      </c>
    </row>
    <row r="13">
      <c r="A13" s="14">
        <v>8.0</v>
      </c>
      <c r="B13" s="14">
        <v>4.0</v>
      </c>
      <c r="C13" s="14">
        <v>6.0</v>
      </c>
      <c r="D13" s="14">
        <f t="shared" si="1"/>
        <v>10</v>
      </c>
      <c r="E13" s="14">
        <f t="shared" si="2"/>
        <v>0.4</v>
      </c>
      <c r="F13" s="5" t="s">
        <v>189</v>
      </c>
      <c r="G13" s="14">
        <v>8.0</v>
      </c>
      <c r="H13" s="14">
        <v>9.0</v>
      </c>
      <c r="I13" s="14">
        <v>1.0</v>
      </c>
      <c r="J13" s="14">
        <v>10.0</v>
      </c>
      <c r="K13" s="14">
        <f t="shared" si="3"/>
        <v>0.9</v>
      </c>
      <c r="L13" s="5"/>
      <c r="M13" s="14">
        <v>8.0</v>
      </c>
      <c r="N13" s="14">
        <v>4.0</v>
      </c>
      <c r="O13" s="14">
        <v>2.0</v>
      </c>
      <c r="P13" s="14">
        <f t="shared" si="4"/>
        <v>6</v>
      </c>
      <c r="Q13" s="14">
        <f t="shared" si="5"/>
        <v>0.6666666667</v>
      </c>
      <c r="R13" s="5"/>
      <c r="S13" s="14">
        <v>8.0</v>
      </c>
      <c r="T13" s="14">
        <v>12.0</v>
      </c>
      <c r="U13" s="14">
        <v>4.0</v>
      </c>
      <c r="V13" s="14">
        <f t="shared" si="6"/>
        <v>16</v>
      </c>
      <c r="W13" s="14">
        <f t="shared" si="7"/>
        <v>0.75</v>
      </c>
    </row>
    <row r="14">
      <c r="A14" s="14">
        <v>9.0</v>
      </c>
      <c r="B14" s="14">
        <v>9.0</v>
      </c>
      <c r="C14" s="14">
        <v>2.0</v>
      </c>
      <c r="D14" s="14">
        <f t="shared" si="1"/>
        <v>11</v>
      </c>
      <c r="E14" s="14">
        <f t="shared" si="2"/>
        <v>0.8181818182</v>
      </c>
      <c r="F14" s="5"/>
      <c r="G14" s="14">
        <v>9.0</v>
      </c>
      <c r="H14" s="14">
        <v>11.0</v>
      </c>
      <c r="I14" s="14">
        <v>0.0</v>
      </c>
      <c r="J14" s="14">
        <v>11.0</v>
      </c>
      <c r="K14" s="14">
        <f t="shared" si="3"/>
        <v>1</v>
      </c>
      <c r="L14" s="5"/>
      <c r="M14" s="14">
        <v>9.0</v>
      </c>
      <c r="N14" s="14">
        <v>8.0</v>
      </c>
      <c r="O14" s="14">
        <v>2.0</v>
      </c>
      <c r="P14" s="14">
        <f t="shared" si="4"/>
        <v>10</v>
      </c>
      <c r="Q14" s="14">
        <f t="shared" si="5"/>
        <v>0.8</v>
      </c>
      <c r="R14" s="5"/>
      <c r="S14" s="14">
        <v>9.0</v>
      </c>
      <c r="T14" s="14">
        <v>4.0</v>
      </c>
      <c r="U14" s="14">
        <v>5.0</v>
      </c>
      <c r="V14" s="14">
        <f t="shared" si="6"/>
        <v>9</v>
      </c>
      <c r="W14" s="14">
        <f t="shared" si="7"/>
        <v>0.4444444444</v>
      </c>
    </row>
    <row r="15">
      <c r="A15" s="14">
        <v>10.0</v>
      </c>
      <c r="B15" s="14">
        <v>8.0</v>
      </c>
      <c r="C15" s="14">
        <v>4.0</v>
      </c>
      <c r="D15" s="14">
        <f t="shared" si="1"/>
        <v>12</v>
      </c>
      <c r="E15" s="14">
        <f t="shared" si="2"/>
        <v>0.6666666667</v>
      </c>
      <c r="F15" s="5"/>
      <c r="G15" s="14">
        <v>10.0</v>
      </c>
      <c r="H15" s="14">
        <v>9.0</v>
      </c>
      <c r="I15" s="14">
        <v>1.0</v>
      </c>
      <c r="J15" s="14">
        <v>10.0</v>
      </c>
      <c r="K15" s="14">
        <f t="shared" si="3"/>
        <v>0.9</v>
      </c>
      <c r="L15" s="5"/>
      <c r="M15" s="14">
        <v>10.0</v>
      </c>
      <c r="N15" s="14">
        <v>7.0</v>
      </c>
      <c r="O15" s="14">
        <v>2.0</v>
      </c>
      <c r="P15" s="14">
        <f t="shared" si="4"/>
        <v>9</v>
      </c>
      <c r="Q15" s="14">
        <f t="shared" si="5"/>
        <v>0.7777777778</v>
      </c>
      <c r="R15" s="5"/>
      <c r="S15" s="14">
        <v>10.0</v>
      </c>
      <c r="T15" s="14">
        <v>9.0</v>
      </c>
      <c r="U15" s="14">
        <v>1.0</v>
      </c>
      <c r="V15" s="14">
        <f t="shared" si="6"/>
        <v>10</v>
      </c>
      <c r="W15" s="14">
        <f t="shared" si="7"/>
        <v>0.9</v>
      </c>
    </row>
    <row r="16">
      <c r="A16" s="14">
        <v>11.0</v>
      </c>
      <c r="B16" s="14">
        <v>6.0</v>
      </c>
      <c r="C16" s="14">
        <v>3.0</v>
      </c>
      <c r="D16" s="14">
        <f t="shared" si="1"/>
        <v>9</v>
      </c>
      <c r="E16" s="14">
        <f t="shared" si="2"/>
        <v>0.6666666667</v>
      </c>
      <c r="F16" s="5"/>
      <c r="G16" s="14">
        <v>11.0</v>
      </c>
      <c r="H16" s="14">
        <v>7.0</v>
      </c>
      <c r="I16" s="14">
        <v>3.0</v>
      </c>
      <c r="J16" s="14">
        <v>10.0</v>
      </c>
      <c r="K16" s="14">
        <f t="shared" si="3"/>
        <v>0.7</v>
      </c>
      <c r="L16" s="5"/>
      <c r="M16" s="5" t="s">
        <v>149</v>
      </c>
      <c r="N16" s="14">
        <f t="shared" ref="N16:P16" si="8">AVERAGE(N6:N15)</f>
        <v>7.7</v>
      </c>
      <c r="O16" s="14">
        <f t="shared" si="8"/>
        <v>2</v>
      </c>
      <c r="P16" s="14">
        <f t="shared" si="8"/>
        <v>9.7</v>
      </c>
      <c r="Q16" s="14">
        <f t="shared" si="5"/>
        <v>0.793814433</v>
      </c>
      <c r="R16" s="5"/>
      <c r="S16" s="14">
        <v>11.0</v>
      </c>
      <c r="T16" s="14">
        <v>10.0</v>
      </c>
      <c r="U16" s="14">
        <v>1.0</v>
      </c>
      <c r="V16" s="14">
        <f t="shared" si="6"/>
        <v>11</v>
      </c>
      <c r="W16" s="14">
        <f t="shared" si="7"/>
        <v>0.9090909091</v>
      </c>
    </row>
    <row r="17">
      <c r="A17" s="14">
        <v>12.0</v>
      </c>
      <c r="B17" s="14">
        <v>14.0</v>
      </c>
      <c r="C17" s="14">
        <v>0.0</v>
      </c>
      <c r="D17" s="14">
        <f t="shared" si="1"/>
        <v>14</v>
      </c>
      <c r="E17" s="14">
        <f t="shared" si="2"/>
        <v>1</v>
      </c>
      <c r="F17" s="5"/>
      <c r="G17" s="14">
        <v>12.0</v>
      </c>
      <c r="H17" s="14">
        <v>9.0</v>
      </c>
      <c r="I17" s="14">
        <v>6.0</v>
      </c>
      <c r="J17" s="14">
        <v>15.0</v>
      </c>
      <c r="K17" s="14">
        <f t="shared" si="3"/>
        <v>0.6</v>
      </c>
      <c r="L17" s="5"/>
      <c r="M17" s="5"/>
      <c r="N17" s="5"/>
      <c r="O17" s="5"/>
      <c r="P17" s="5"/>
      <c r="Q17" s="5"/>
      <c r="R17" s="5"/>
      <c r="S17" s="14">
        <v>12.0</v>
      </c>
      <c r="T17" s="14">
        <v>7.0</v>
      </c>
      <c r="U17" s="14">
        <v>2.0</v>
      </c>
      <c r="V17" s="14">
        <f t="shared" si="6"/>
        <v>9</v>
      </c>
      <c r="W17" s="14">
        <f t="shared" si="7"/>
        <v>0.7777777778</v>
      </c>
    </row>
    <row r="18">
      <c r="A18" s="5"/>
      <c r="B18" s="14"/>
      <c r="C18" s="14"/>
      <c r="D18" s="14"/>
      <c r="E18" s="14"/>
      <c r="F18" s="5"/>
      <c r="G18" s="5"/>
      <c r="H18" s="14"/>
      <c r="I18" s="14"/>
      <c r="J18" s="14"/>
      <c r="K18" s="14"/>
      <c r="L18" s="5"/>
      <c r="M18" s="5"/>
      <c r="N18" s="5"/>
      <c r="O18" s="5"/>
      <c r="P18" s="5"/>
      <c r="Q18" s="5"/>
      <c r="R18" s="5"/>
      <c r="S18" s="14">
        <v>13.0</v>
      </c>
      <c r="T18" s="14">
        <v>8.0</v>
      </c>
      <c r="U18" s="14">
        <v>4.0</v>
      </c>
      <c r="V18" s="14">
        <f t="shared" si="6"/>
        <v>12</v>
      </c>
      <c r="W18" s="14">
        <f t="shared" si="7"/>
        <v>0.6666666667</v>
      </c>
    </row>
    <row r="20">
      <c r="A20" s="5"/>
      <c r="B20" s="10" t="s">
        <v>190</v>
      </c>
      <c r="C20" s="5"/>
      <c r="D20" s="5"/>
      <c r="E20" s="5"/>
    </row>
    <row r="21">
      <c r="A21" s="5" t="s">
        <v>106</v>
      </c>
      <c r="B21" s="5" t="s">
        <v>173</v>
      </c>
      <c r="C21" s="5" t="s">
        <v>174</v>
      </c>
      <c r="D21" s="5" t="s">
        <v>66</v>
      </c>
      <c r="E21" s="5" t="s">
        <v>175</v>
      </c>
    </row>
    <row r="22">
      <c r="A22" s="14">
        <v>1.0</v>
      </c>
      <c r="B22" s="14">
        <v>6.0</v>
      </c>
      <c r="C22" s="14">
        <v>0.0</v>
      </c>
      <c r="D22" s="14">
        <v>6.0</v>
      </c>
      <c r="E22" s="14">
        <f t="shared" ref="E22:E34" si="9">B22/D22</f>
        <v>1</v>
      </c>
    </row>
    <row r="23">
      <c r="A23" s="14">
        <v>2.0</v>
      </c>
      <c r="B23" s="14">
        <v>10.0</v>
      </c>
      <c r="C23" s="14">
        <v>1.0</v>
      </c>
      <c r="D23" s="14">
        <v>11.0</v>
      </c>
      <c r="E23" s="14">
        <f t="shared" si="9"/>
        <v>0.9090909091</v>
      </c>
    </row>
    <row r="24">
      <c r="A24" s="14">
        <v>3.0</v>
      </c>
      <c r="B24" s="14">
        <v>12.0</v>
      </c>
      <c r="C24" s="14">
        <v>5.0</v>
      </c>
      <c r="D24" s="14">
        <v>17.0</v>
      </c>
      <c r="E24" s="14">
        <f t="shared" si="9"/>
        <v>0.7058823529</v>
      </c>
    </row>
    <row r="25">
      <c r="A25" s="14">
        <v>4.0</v>
      </c>
      <c r="B25" s="14">
        <v>10.0</v>
      </c>
      <c r="C25" s="14">
        <v>3.0</v>
      </c>
      <c r="D25" s="14">
        <v>13.0</v>
      </c>
      <c r="E25" s="14">
        <f t="shared" si="9"/>
        <v>0.7692307692</v>
      </c>
    </row>
    <row r="26">
      <c r="A26" s="14">
        <v>5.0</v>
      </c>
      <c r="B26" s="14">
        <v>8.0</v>
      </c>
      <c r="C26" s="14">
        <v>5.0</v>
      </c>
      <c r="D26" s="14">
        <v>13.0</v>
      </c>
      <c r="E26" s="14">
        <f t="shared" si="9"/>
        <v>0.6153846154</v>
      </c>
    </row>
    <row r="27">
      <c r="A27" s="14">
        <v>6.0</v>
      </c>
      <c r="B27" s="14">
        <v>12.0</v>
      </c>
      <c r="C27" s="14">
        <v>0.0</v>
      </c>
      <c r="D27" s="14">
        <v>12.0</v>
      </c>
      <c r="E27" s="14">
        <f t="shared" si="9"/>
        <v>1</v>
      </c>
    </row>
    <row r="28">
      <c r="A28" s="14">
        <v>7.0</v>
      </c>
      <c r="B28" s="14">
        <v>11.0</v>
      </c>
      <c r="C28" s="14">
        <v>1.0</v>
      </c>
      <c r="D28" s="14">
        <v>12.0</v>
      </c>
      <c r="E28" s="14">
        <f t="shared" si="9"/>
        <v>0.9166666667</v>
      </c>
    </row>
    <row r="29">
      <c r="A29" s="14">
        <v>8.0</v>
      </c>
      <c r="B29" s="14">
        <v>10.0</v>
      </c>
      <c r="C29" s="14">
        <v>1.0</v>
      </c>
      <c r="D29" s="14">
        <v>11.0</v>
      </c>
      <c r="E29" s="14">
        <f t="shared" si="9"/>
        <v>0.9090909091</v>
      </c>
    </row>
    <row r="30">
      <c r="A30" s="14">
        <v>9.0</v>
      </c>
      <c r="B30" s="14">
        <v>7.0</v>
      </c>
      <c r="C30" s="14">
        <v>2.0</v>
      </c>
      <c r="D30" s="14">
        <v>9.0</v>
      </c>
      <c r="E30" s="14">
        <f t="shared" si="9"/>
        <v>0.7777777778</v>
      </c>
    </row>
    <row r="31">
      <c r="A31" s="14">
        <v>10.0</v>
      </c>
      <c r="B31" s="14">
        <v>9.0</v>
      </c>
      <c r="C31" s="14">
        <v>2.0</v>
      </c>
      <c r="D31" s="14">
        <v>11.0</v>
      </c>
      <c r="E31" s="14">
        <f t="shared" si="9"/>
        <v>0.8181818182</v>
      </c>
    </row>
    <row r="32">
      <c r="A32" s="14">
        <v>11.0</v>
      </c>
      <c r="B32" s="14">
        <v>6.0</v>
      </c>
      <c r="C32" s="14">
        <v>6.0</v>
      </c>
      <c r="D32" s="14">
        <v>12.0</v>
      </c>
      <c r="E32" s="14">
        <f t="shared" si="9"/>
        <v>0.5</v>
      </c>
    </row>
    <row r="33">
      <c r="A33" s="14">
        <v>12.0</v>
      </c>
      <c r="B33" s="14">
        <v>11.0</v>
      </c>
      <c r="C33" s="14">
        <v>1.0</v>
      </c>
      <c r="D33" s="14">
        <v>12.0</v>
      </c>
      <c r="E33" s="14">
        <f t="shared" si="9"/>
        <v>0.9166666667</v>
      </c>
    </row>
    <row r="34">
      <c r="A34" s="14">
        <v>13.0</v>
      </c>
      <c r="B34" s="14">
        <v>5.0</v>
      </c>
      <c r="C34" s="14">
        <v>4.0</v>
      </c>
      <c r="D34" s="14">
        <v>9.0</v>
      </c>
      <c r="E34" s="14">
        <f t="shared" si="9"/>
        <v>0.5555555556</v>
      </c>
    </row>
    <row r="35">
      <c r="A35" s="5"/>
      <c r="B35" s="14"/>
      <c r="C35" s="14"/>
      <c r="D35" s="14"/>
      <c r="E35" s="14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1</v>
      </c>
      <c r="F1" s="1" t="s">
        <v>0</v>
      </c>
    </row>
    <row r="2">
      <c r="A2" s="3" t="s">
        <v>8</v>
      </c>
      <c r="F2" s="3" t="s">
        <v>8</v>
      </c>
    </row>
    <row r="3">
      <c r="A3" s="3" t="s">
        <v>177</v>
      </c>
      <c r="F3" s="3" t="s">
        <v>178</v>
      </c>
    </row>
    <row r="4">
      <c r="A4" s="4" t="s">
        <v>11</v>
      </c>
      <c r="B4" s="4" t="s">
        <v>179</v>
      </c>
      <c r="C4" s="4" t="s">
        <v>180</v>
      </c>
      <c r="D4" s="4" t="s">
        <v>182</v>
      </c>
      <c r="F4" s="4" t="s">
        <v>37</v>
      </c>
      <c r="G4" s="4"/>
      <c r="J4" s="29"/>
      <c r="K4" s="30" t="s">
        <v>100</v>
      </c>
      <c r="L4" s="31"/>
      <c r="M4" s="29"/>
      <c r="N4" s="29"/>
    </row>
    <row r="5">
      <c r="A5" s="7">
        <v>23310.57</v>
      </c>
      <c r="B5" s="7">
        <v>15374.51</v>
      </c>
      <c r="C5" s="7">
        <v>20091.73</v>
      </c>
      <c r="D5" s="7">
        <v>10839.19</v>
      </c>
      <c r="F5" s="32" t="s">
        <v>184</v>
      </c>
      <c r="G5" s="32" t="s">
        <v>185</v>
      </c>
      <c r="H5" s="11" t="s">
        <v>186</v>
      </c>
      <c r="I5" s="11" t="s">
        <v>66</v>
      </c>
      <c r="J5" s="29"/>
      <c r="K5" s="29" t="s">
        <v>184</v>
      </c>
      <c r="L5" s="29" t="s">
        <v>187</v>
      </c>
      <c r="M5" s="29" t="s">
        <v>188</v>
      </c>
      <c r="N5" s="29" t="s">
        <v>66</v>
      </c>
    </row>
    <row r="6">
      <c r="A6" s="7">
        <v>19668.84</v>
      </c>
      <c r="B6" s="7">
        <v>17491.59</v>
      </c>
      <c r="C6" s="7">
        <v>13315.94</v>
      </c>
      <c r="D6" s="7">
        <v>13269.45</v>
      </c>
      <c r="F6" s="14">
        <v>1.0</v>
      </c>
      <c r="G6" s="14">
        <v>1.0</v>
      </c>
      <c r="H6" s="14">
        <v>7.0</v>
      </c>
      <c r="I6" s="14">
        <f t="shared" ref="I6:I16" si="1">G6+H6</f>
        <v>8</v>
      </c>
      <c r="J6" s="29"/>
      <c r="K6" s="33">
        <v>1.0</v>
      </c>
      <c r="L6" s="33">
        <v>3.0</v>
      </c>
      <c r="M6" s="33">
        <v>9.0</v>
      </c>
      <c r="N6" s="33">
        <v>12.0</v>
      </c>
    </row>
    <row r="7">
      <c r="A7" s="7">
        <v>32902.81</v>
      </c>
      <c r="B7" s="7">
        <v>15713.88</v>
      </c>
      <c r="C7" s="7">
        <v>15316.65</v>
      </c>
      <c r="D7" s="7">
        <v>20048.55</v>
      </c>
      <c r="F7" s="14">
        <v>2.0</v>
      </c>
      <c r="G7" s="14">
        <v>1.0</v>
      </c>
      <c r="H7" s="14">
        <v>4.0</v>
      </c>
      <c r="I7" s="14">
        <f t="shared" si="1"/>
        <v>5</v>
      </c>
      <c r="J7" s="29"/>
      <c r="K7" s="33">
        <v>2.0</v>
      </c>
      <c r="L7" s="33">
        <v>1.0</v>
      </c>
      <c r="M7" s="33">
        <v>7.0</v>
      </c>
      <c r="N7" s="33">
        <v>8.0</v>
      </c>
    </row>
    <row r="8">
      <c r="A8" s="7">
        <v>18191.78</v>
      </c>
      <c r="B8" s="7">
        <v>23199.52</v>
      </c>
      <c r="C8" s="7">
        <v>29547.62</v>
      </c>
      <c r="D8" s="7">
        <v>29762.39</v>
      </c>
      <c r="F8" s="14">
        <v>3.0</v>
      </c>
      <c r="G8" s="14">
        <v>1.0</v>
      </c>
      <c r="H8" s="14">
        <v>7.0</v>
      </c>
      <c r="I8" s="14">
        <f t="shared" si="1"/>
        <v>8</v>
      </c>
      <c r="J8" s="29"/>
      <c r="K8" s="33">
        <v>3.0</v>
      </c>
      <c r="L8" s="33">
        <v>0.0</v>
      </c>
      <c r="M8" s="33">
        <v>12.0</v>
      </c>
      <c r="N8" s="33">
        <v>12.0</v>
      </c>
    </row>
    <row r="9">
      <c r="A9" s="7">
        <v>13696.58</v>
      </c>
      <c r="B9" s="7">
        <v>22680.05</v>
      </c>
      <c r="C9" s="7">
        <v>14864.96</v>
      </c>
      <c r="D9" s="7">
        <v>27524.95</v>
      </c>
      <c r="F9" s="14">
        <v>4.0</v>
      </c>
      <c r="G9" s="14">
        <v>0.0</v>
      </c>
      <c r="H9" s="14">
        <v>2.0</v>
      </c>
      <c r="I9" s="14">
        <f t="shared" si="1"/>
        <v>2</v>
      </c>
      <c r="J9" s="29"/>
      <c r="K9" s="33">
        <v>4.0</v>
      </c>
      <c r="L9" s="33">
        <v>1.0</v>
      </c>
      <c r="M9" s="33">
        <v>16.0</v>
      </c>
      <c r="N9" s="33">
        <v>17.0</v>
      </c>
    </row>
    <row r="10">
      <c r="A10" s="7">
        <v>15155.15</v>
      </c>
      <c r="B10" s="7">
        <v>17057.54</v>
      </c>
      <c r="C10" s="7">
        <v>17628.25</v>
      </c>
      <c r="D10" s="7">
        <v>19660.81</v>
      </c>
      <c r="F10" s="14">
        <v>5.0</v>
      </c>
      <c r="G10" s="14">
        <v>1.0</v>
      </c>
      <c r="H10" s="14">
        <v>10.0</v>
      </c>
      <c r="I10" s="14">
        <f t="shared" si="1"/>
        <v>11</v>
      </c>
      <c r="J10" s="29"/>
      <c r="K10" s="33">
        <v>5.0</v>
      </c>
      <c r="L10" s="33">
        <v>2.0</v>
      </c>
      <c r="M10" s="33">
        <v>5.0</v>
      </c>
      <c r="N10" s="33">
        <v>7.0</v>
      </c>
    </row>
    <row r="11">
      <c r="A11" s="7">
        <v>31259.31</v>
      </c>
      <c r="B11" s="7">
        <v>15466.73</v>
      </c>
      <c r="C11" s="7">
        <v>20505.58</v>
      </c>
      <c r="D11" s="7">
        <v>13058.49</v>
      </c>
      <c r="F11" s="14">
        <v>6.0</v>
      </c>
      <c r="G11" s="14">
        <v>0.0</v>
      </c>
      <c r="H11" s="14">
        <v>4.0</v>
      </c>
      <c r="I11" s="14">
        <f t="shared" si="1"/>
        <v>4</v>
      </c>
      <c r="J11" s="29"/>
      <c r="K11" s="33">
        <v>6.0</v>
      </c>
      <c r="L11" s="33">
        <v>2.0</v>
      </c>
      <c r="M11" s="33">
        <v>8.0</v>
      </c>
      <c r="N11" s="33">
        <v>10.0</v>
      </c>
    </row>
    <row r="12">
      <c r="A12" s="7">
        <v>28881.15</v>
      </c>
      <c r="B12" s="7">
        <v>20179.32</v>
      </c>
      <c r="C12" s="7">
        <v>29540.69</v>
      </c>
      <c r="D12" s="7">
        <v>15894.4</v>
      </c>
      <c r="F12" s="14">
        <v>7.0</v>
      </c>
      <c r="G12" s="14">
        <v>1.0</v>
      </c>
      <c r="H12" s="14">
        <v>2.0</v>
      </c>
      <c r="I12" s="14">
        <f t="shared" si="1"/>
        <v>3</v>
      </c>
      <c r="J12" s="29"/>
      <c r="K12" s="33">
        <v>7.0</v>
      </c>
      <c r="L12" s="33">
        <v>2.0</v>
      </c>
      <c r="M12" s="33">
        <v>4.0</v>
      </c>
      <c r="N12" s="33">
        <v>6.0</v>
      </c>
    </row>
    <row r="13">
      <c r="A13" s="7">
        <v>14650.72</v>
      </c>
      <c r="B13" s="7">
        <v>17917.85</v>
      </c>
      <c r="C13" s="7">
        <v>23944.29</v>
      </c>
      <c r="D13" s="7">
        <v>16827.84</v>
      </c>
      <c r="F13" s="14">
        <v>8.0</v>
      </c>
      <c r="G13" s="14">
        <v>0.0</v>
      </c>
      <c r="H13" s="14">
        <v>8.0</v>
      </c>
      <c r="I13" s="14">
        <f t="shared" si="1"/>
        <v>8</v>
      </c>
      <c r="J13" s="29"/>
      <c r="K13" s="33">
        <v>8.0</v>
      </c>
      <c r="L13" s="33">
        <v>0.0</v>
      </c>
      <c r="M13" s="33">
        <v>8.0</v>
      </c>
      <c r="N13" s="33">
        <v>8.0</v>
      </c>
    </row>
    <row r="14">
      <c r="A14" s="7">
        <v>14863.05</v>
      </c>
      <c r="B14" s="7">
        <v>24478.34</v>
      </c>
      <c r="C14" s="7">
        <v>23114.83</v>
      </c>
      <c r="D14" s="7">
        <v>14590.2</v>
      </c>
      <c r="F14" s="14">
        <v>9.0</v>
      </c>
      <c r="G14" s="14">
        <v>1.0</v>
      </c>
      <c r="H14" s="14">
        <v>8.0</v>
      </c>
      <c r="I14" s="14">
        <f t="shared" si="1"/>
        <v>9</v>
      </c>
      <c r="J14" s="29"/>
      <c r="K14" s="33">
        <v>9.0</v>
      </c>
      <c r="L14" s="33">
        <v>2.0</v>
      </c>
      <c r="M14" s="33">
        <v>9.0</v>
      </c>
      <c r="N14" s="33">
        <v>11.0</v>
      </c>
    </row>
    <row r="15">
      <c r="A15" s="7">
        <v>19333.67</v>
      </c>
      <c r="B15" s="7">
        <v>21824.82</v>
      </c>
      <c r="C15" s="9"/>
      <c r="D15" s="7">
        <v>14531.99</v>
      </c>
      <c r="F15" s="14">
        <v>10.0</v>
      </c>
      <c r="G15" s="14">
        <v>1.0</v>
      </c>
      <c r="H15" s="14">
        <v>9.0</v>
      </c>
      <c r="I15" s="14">
        <f t="shared" si="1"/>
        <v>10</v>
      </c>
      <c r="J15" s="29"/>
      <c r="K15" s="33">
        <v>10.0</v>
      </c>
      <c r="L15" s="33">
        <v>1.0</v>
      </c>
      <c r="M15" s="33">
        <v>10.0</v>
      </c>
      <c r="N15" s="33">
        <v>11.0</v>
      </c>
    </row>
    <row r="16">
      <c r="A16" s="7">
        <v>17368.19</v>
      </c>
      <c r="B16" s="9"/>
      <c r="C16" s="9"/>
      <c r="D16" s="7">
        <v>23333.09</v>
      </c>
      <c r="F16" s="14">
        <v>11.0</v>
      </c>
      <c r="G16" s="14">
        <v>0.0</v>
      </c>
      <c r="H16" s="14">
        <v>7.0</v>
      </c>
      <c r="I16" s="14">
        <f t="shared" si="1"/>
        <v>7</v>
      </c>
      <c r="J16" s="29"/>
      <c r="K16" s="33">
        <v>11.0</v>
      </c>
      <c r="L16" s="33">
        <v>1.0</v>
      </c>
      <c r="M16" s="33">
        <v>5.0</v>
      </c>
      <c r="N16" s="33">
        <v>6.0</v>
      </c>
    </row>
    <row r="17">
      <c r="A17" s="7">
        <v>16924.1</v>
      </c>
      <c r="F17" s="34"/>
      <c r="G17" s="5"/>
      <c r="H17" s="5"/>
      <c r="I17" s="34"/>
      <c r="J17" s="29"/>
      <c r="K17" s="33">
        <v>12.0</v>
      </c>
      <c r="L17" s="33">
        <v>3.0</v>
      </c>
      <c r="M17" s="33">
        <v>5.0</v>
      </c>
      <c r="N17" s="33">
        <v>8.0</v>
      </c>
    </row>
    <row r="18">
      <c r="A18" s="7">
        <v>19132.39</v>
      </c>
      <c r="F18" s="14">
        <v>13.0</v>
      </c>
      <c r="G18" s="14">
        <v>0.0</v>
      </c>
      <c r="H18" s="14">
        <v>4.0</v>
      </c>
      <c r="I18" s="14">
        <f t="shared" ref="I18:I29" si="2">G18+H18</f>
        <v>4</v>
      </c>
      <c r="J18" s="29"/>
      <c r="K18" s="33">
        <v>13.0</v>
      </c>
      <c r="L18" s="33">
        <v>0.0</v>
      </c>
      <c r="M18" s="33">
        <v>6.0</v>
      </c>
      <c r="N18" s="33">
        <v>6.0</v>
      </c>
    </row>
    <row r="19">
      <c r="A19" s="7">
        <v>21373.39</v>
      </c>
      <c r="F19" s="14">
        <v>14.0</v>
      </c>
      <c r="G19" s="14">
        <v>0.0</v>
      </c>
      <c r="H19" s="14">
        <v>9.0</v>
      </c>
      <c r="I19" s="14">
        <f t="shared" si="2"/>
        <v>9</v>
      </c>
      <c r="J19" s="29"/>
      <c r="K19" s="33">
        <v>14.0</v>
      </c>
      <c r="L19" s="33">
        <v>0.0</v>
      </c>
      <c r="M19" s="33">
        <v>19.0</v>
      </c>
      <c r="N19" s="33">
        <v>19.0</v>
      </c>
    </row>
    <row r="20">
      <c r="A20" s="7">
        <v>30489.25</v>
      </c>
      <c r="F20" s="14">
        <v>15.0</v>
      </c>
      <c r="G20" s="14">
        <v>1.0</v>
      </c>
      <c r="H20" s="14">
        <v>9.0</v>
      </c>
      <c r="I20" s="14">
        <f t="shared" si="2"/>
        <v>10</v>
      </c>
      <c r="J20" s="29"/>
      <c r="K20" s="33">
        <v>15.0</v>
      </c>
      <c r="L20" s="33">
        <v>0.0</v>
      </c>
      <c r="M20" s="33">
        <v>7.0</v>
      </c>
      <c r="N20" s="33">
        <v>7.0</v>
      </c>
    </row>
    <row r="21">
      <c r="A21" s="7">
        <v>24742.25</v>
      </c>
      <c r="F21" s="14">
        <v>16.0</v>
      </c>
      <c r="G21" s="14">
        <v>1.0</v>
      </c>
      <c r="H21" s="14">
        <v>10.0</v>
      </c>
      <c r="I21" s="14">
        <f t="shared" si="2"/>
        <v>11</v>
      </c>
      <c r="J21" s="29"/>
      <c r="K21" s="33">
        <v>16.0</v>
      </c>
      <c r="L21" s="33">
        <v>2.0</v>
      </c>
      <c r="M21" s="33">
        <v>7.0</v>
      </c>
      <c r="N21" s="33">
        <v>9.0</v>
      </c>
    </row>
    <row r="22">
      <c r="A22" s="7">
        <v>26699.35</v>
      </c>
      <c r="F22" s="14">
        <v>17.0</v>
      </c>
      <c r="G22" s="14">
        <v>3.0</v>
      </c>
      <c r="H22" s="14">
        <v>1.0</v>
      </c>
      <c r="I22" s="14">
        <f t="shared" si="2"/>
        <v>4</v>
      </c>
      <c r="J22" s="29"/>
      <c r="K22" s="33">
        <v>17.0</v>
      </c>
      <c r="L22" s="33">
        <v>2.0</v>
      </c>
      <c r="M22" s="33">
        <v>4.0</v>
      </c>
      <c r="N22" s="33">
        <v>6.0</v>
      </c>
    </row>
    <row r="23">
      <c r="F23" s="14">
        <v>18.0</v>
      </c>
      <c r="G23" s="14">
        <v>0.0</v>
      </c>
      <c r="H23" s="14">
        <v>7.0</v>
      </c>
      <c r="I23" s="14">
        <f t="shared" si="2"/>
        <v>7</v>
      </c>
      <c r="J23" s="29"/>
      <c r="K23" s="33">
        <v>18.0</v>
      </c>
      <c r="L23" s="33">
        <v>0.0</v>
      </c>
      <c r="M23" s="33">
        <v>11.0</v>
      </c>
      <c r="N23" s="33">
        <v>11.0</v>
      </c>
    </row>
    <row r="24">
      <c r="F24" s="14">
        <v>19.0</v>
      </c>
      <c r="G24" s="14">
        <v>0.0</v>
      </c>
      <c r="H24" s="14">
        <v>6.0</v>
      </c>
      <c r="I24" s="14">
        <f t="shared" si="2"/>
        <v>6</v>
      </c>
      <c r="J24" s="29"/>
      <c r="K24" s="33">
        <v>19.0</v>
      </c>
      <c r="L24" s="33">
        <v>4.0</v>
      </c>
      <c r="M24" s="33">
        <v>9.0</v>
      </c>
      <c r="N24" s="33">
        <v>13.0</v>
      </c>
    </row>
    <row r="25">
      <c r="F25" s="14">
        <v>20.0</v>
      </c>
      <c r="G25" s="14">
        <v>1.0</v>
      </c>
      <c r="H25" s="14">
        <v>4.0</v>
      </c>
      <c r="I25" s="14">
        <f t="shared" si="2"/>
        <v>5</v>
      </c>
      <c r="J25" s="29"/>
      <c r="K25" s="33">
        <v>20.0</v>
      </c>
      <c r="L25" s="33">
        <v>0.0</v>
      </c>
      <c r="M25" s="33">
        <v>6.0</v>
      </c>
      <c r="N25" s="33">
        <v>6.0</v>
      </c>
    </row>
    <row r="26">
      <c r="F26" s="14">
        <v>21.0</v>
      </c>
      <c r="G26" s="14">
        <v>0.0</v>
      </c>
      <c r="H26" s="14">
        <v>7.0</v>
      </c>
      <c r="I26" s="14">
        <f t="shared" si="2"/>
        <v>7</v>
      </c>
      <c r="J26" s="29"/>
      <c r="K26" s="33">
        <v>21.0</v>
      </c>
      <c r="L26" s="33">
        <v>3.0</v>
      </c>
      <c r="M26" s="33">
        <v>9.0</v>
      </c>
      <c r="N26" s="33">
        <v>12.0</v>
      </c>
    </row>
    <row r="27">
      <c r="F27" s="14">
        <v>22.0</v>
      </c>
      <c r="G27" s="14">
        <v>1.0</v>
      </c>
      <c r="H27" s="14">
        <v>7.0</v>
      </c>
      <c r="I27" s="14">
        <f t="shared" si="2"/>
        <v>8</v>
      </c>
      <c r="J27" s="29"/>
      <c r="K27" s="33">
        <v>22.0</v>
      </c>
      <c r="L27" s="33">
        <v>1.0</v>
      </c>
      <c r="M27" s="33">
        <v>6.0</v>
      </c>
      <c r="N27" s="33">
        <v>7.0</v>
      </c>
    </row>
    <row r="28">
      <c r="F28" s="14">
        <v>23.0</v>
      </c>
      <c r="G28" s="14">
        <v>1.0</v>
      </c>
      <c r="H28" s="14">
        <v>4.0</v>
      </c>
      <c r="I28" s="14">
        <f t="shared" si="2"/>
        <v>5</v>
      </c>
      <c r="J28" s="29"/>
      <c r="K28" s="33">
        <v>23.0</v>
      </c>
      <c r="L28" s="33">
        <v>3.0</v>
      </c>
      <c r="M28" s="33">
        <v>7.0</v>
      </c>
      <c r="N28" s="33">
        <v>10.0</v>
      </c>
    </row>
    <row r="29">
      <c r="F29" s="14">
        <v>24.0</v>
      </c>
      <c r="G29" s="14">
        <v>0.0</v>
      </c>
      <c r="H29" s="14">
        <v>5.0</v>
      </c>
      <c r="I29" s="14">
        <f t="shared" si="2"/>
        <v>5</v>
      </c>
      <c r="J29" s="29"/>
      <c r="K29" s="33">
        <v>24.0</v>
      </c>
      <c r="L29" s="33">
        <v>0.0</v>
      </c>
      <c r="M29" s="33">
        <v>8.0</v>
      </c>
      <c r="N29" s="33">
        <v>8.0</v>
      </c>
    </row>
    <row r="30">
      <c r="F30" s="14"/>
      <c r="G30" s="14"/>
      <c r="H30" s="14"/>
      <c r="I30" s="14"/>
      <c r="J30" s="29"/>
      <c r="K30" s="33">
        <v>25.0</v>
      </c>
      <c r="L30" s="33">
        <v>1.0</v>
      </c>
      <c r="M30" s="33">
        <v>4.0</v>
      </c>
      <c r="N30" s="33">
        <v>5.0</v>
      </c>
    </row>
    <row r="31">
      <c r="F31" s="5" t="s">
        <v>191</v>
      </c>
      <c r="G31" s="14">
        <f t="shared" ref="G31:I31" si="3">SUM(G6:G30)</f>
        <v>15</v>
      </c>
      <c r="H31" s="14">
        <f t="shared" si="3"/>
        <v>141</v>
      </c>
      <c r="I31" s="14">
        <f t="shared" si="3"/>
        <v>156</v>
      </c>
      <c r="J31" s="29"/>
      <c r="K31" s="33">
        <v>26.0</v>
      </c>
      <c r="L31" s="33">
        <v>4.0</v>
      </c>
      <c r="M31" s="33">
        <v>7.0</v>
      </c>
      <c r="N31" s="33">
        <v>11.0</v>
      </c>
    </row>
    <row r="32">
      <c r="J32" s="29"/>
      <c r="K32" s="33">
        <v>27.0</v>
      </c>
      <c r="L32" s="33">
        <v>3.0</v>
      </c>
      <c r="M32" s="33">
        <v>3.0</v>
      </c>
      <c r="N32" s="33">
        <v>6.0</v>
      </c>
    </row>
    <row r="33">
      <c r="J33" s="29"/>
      <c r="K33" s="33">
        <v>28.0</v>
      </c>
      <c r="L33" s="33">
        <v>0.0</v>
      </c>
      <c r="M33" s="33">
        <v>16.0</v>
      </c>
      <c r="N33" s="33">
        <v>16.0</v>
      </c>
    </row>
    <row r="34">
      <c r="J34" s="29"/>
      <c r="K34" s="33">
        <v>29.0</v>
      </c>
      <c r="L34" s="33">
        <v>5.0</v>
      </c>
      <c r="M34" s="33">
        <v>2.0</v>
      </c>
      <c r="N34" s="33">
        <v>7.0</v>
      </c>
    </row>
    <row r="35">
      <c r="J35" s="29"/>
      <c r="K35" s="33">
        <v>30.0</v>
      </c>
      <c r="L35" s="33">
        <v>0.0</v>
      </c>
      <c r="M35" s="33">
        <v>6.0</v>
      </c>
      <c r="N35" s="33">
        <v>6.0</v>
      </c>
    </row>
    <row r="36">
      <c r="J36" s="29"/>
      <c r="K36" s="33">
        <v>31.0</v>
      </c>
      <c r="L36" s="33">
        <v>3.0</v>
      </c>
      <c r="M36" s="33">
        <v>13.0</v>
      </c>
      <c r="N36" s="33">
        <v>16.0</v>
      </c>
    </row>
    <row r="37">
      <c r="J37" s="29"/>
      <c r="K37" s="33">
        <v>32.0</v>
      </c>
      <c r="L37" s="33">
        <v>1.0</v>
      </c>
      <c r="M37" s="33">
        <v>7.0</v>
      </c>
      <c r="N37" s="33">
        <v>8.0</v>
      </c>
    </row>
    <row r="38">
      <c r="J38" s="29"/>
      <c r="K38" s="33">
        <v>33.0</v>
      </c>
      <c r="L38" s="33">
        <v>0.0</v>
      </c>
      <c r="M38" s="33">
        <v>6.0</v>
      </c>
      <c r="N38" s="33">
        <v>6.0</v>
      </c>
    </row>
    <row r="39">
      <c r="J39" s="29"/>
      <c r="K39" s="33">
        <v>34.0</v>
      </c>
      <c r="L39" s="33">
        <v>0.0</v>
      </c>
      <c r="M39" s="33">
        <v>9.0</v>
      </c>
      <c r="N39" s="33">
        <v>9.0</v>
      </c>
    </row>
    <row r="40">
      <c r="J40" s="29"/>
      <c r="K40" s="29" t="s">
        <v>66</v>
      </c>
      <c r="L40" s="33">
        <v>50.0</v>
      </c>
      <c r="M40" s="33">
        <v>270.0</v>
      </c>
      <c r="N40" s="33">
        <v>320.0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9" max="9" width="28.86"/>
    <col customWidth="1" min="10" max="10" width="17.86"/>
    <col customWidth="1" min="12" max="12" width="32.14"/>
  </cols>
  <sheetData>
    <row r="1">
      <c r="A1" s="1" t="s">
        <v>192</v>
      </c>
      <c r="E1" s="1" t="s">
        <v>193</v>
      </c>
    </row>
    <row r="3">
      <c r="A3" s="3" t="s">
        <v>194</v>
      </c>
      <c r="E3" s="3" t="s">
        <v>195</v>
      </c>
      <c r="I3" s="3" t="s">
        <v>196</v>
      </c>
    </row>
    <row r="4">
      <c r="A4" s="35" t="s">
        <v>115</v>
      </c>
      <c r="B4" s="35" t="s">
        <v>199</v>
      </c>
      <c r="C4" s="35" t="s">
        <v>201</v>
      </c>
      <c r="E4" s="35" t="s">
        <v>115</v>
      </c>
      <c r="F4" s="35" t="s">
        <v>128</v>
      </c>
      <c r="G4" s="35" t="s">
        <v>201</v>
      </c>
      <c r="I4" s="20" t="s">
        <v>203</v>
      </c>
      <c r="J4" s="5" t="s">
        <v>204</v>
      </c>
      <c r="L4" s="20" t="s">
        <v>205</v>
      </c>
      <c r="M4" s="5" t="s">
        <v>204</v>
      </c>
    </row>
    <row r="5">
      <c r="A5" s="36">
        <v>0.0</v>
      </c>
      <c r="B5" s="36">
        <v>0.001703706</v>
      </c>
      <c r="C5" s="36">
        <v>0.3472921</v>
      </c>
      <c r="E5" s="36">
        <v>0.0</v>
      </c>
      <c r="F5" s="36">
        <v>0.002363896</v>
      </c>
      <c r="G5" s="36">
        <v>0.1362891</v>
      </c>
      <c r="I5" s="14">
        <v>1.0</v>
      </c>
      <c r="J5" s="14">
        <v>0.018</v>
      </c>
      <c r="L5" s="14">
        <v>1.0</v>
      </c>
      <c r="M5" s="14">
        <v>0.449</v>
      </c>
    </row>
    <row r="6">
      <c r="A6" s="36">
        <v>0.1415</v>
      </c>
      <c r="B6" s="36">
        <v>0.008114404</v>
      </c>
      <c r="C6" s="36">
        <v>0.8405918</v>
      </c>
      <c r="E6" s="36">
        <v>0.1393</v>
      </c>
      <c r="F6" s="36">
        <v>0.002364212</v>
      </c>
      <c r="G6" s="36">
        <v>0.07935299</v>
      </c>
      <c r="I6" s="14">
        <v>2.0</v>
      </c>
      <c r="J6" s="14">
        <v>0.154</v>
      </c>
      <c r="L6" s="14">
        <v>2.0</v>
      </c>
      <c r="M6" s="14">
        <v>0.33</v>
      </c>
    </row>
    <row r="7">
      <c r="A7" s="36">
        <v>0.283</v>
      </c>
      <c r="B7" s="36">
        <v>0.00209724</v>
      </c>
      <c r="C7" s="36">
        <v>0.2926403</v>
      </c>
      <c r="E7" s="36">
        <v>0.2786</v>
      </c>
      <c r="F7" s="36">
        <v>0.07116711</v>
      </c>
      <c r="G7" s="36">
        <v>0.1184757</v>
      </c>
      <c r="I7" s="14">
        <v>3.0</v>
      </c>
      <c r="J7" s="14">
        <v>0.19</v>
      </c>
      <c r="L7" s="14">
        <v>3.0</v>
      </c>
      <c r="M7" s="14">
        <v>0.543</v>
      </c>
    </row>
    <row r="8">
      <c r="A8" s="36">
        <v>0.4244</v>
      </c>
      <c r="B8" s="36">
        <v>0.001514206</v>
      </c>
      <c r="C8" s="36">
        <v>0.4799818</v>
      </c>
      <c r="E8" s="36">
        <v>0.4179</v>
      </c>
      <c r="F8" s="36">
        <v>0.1225703</v>
      </c>
      <c r="G8" s="36">
        <v>0.1416044</v>
      </c>
      <c r="I8" s="14">
        <v>4.0</v>
      </c>
      <c r="J8" s="14">
        <v>0.193</v>
      </c>
      <c r="L8" s="14">
        <v>4.0</v>
      </c>
      <c r="M8" s="14">
        <v>0.316</v>
      </c>
    </row>
    <row r="9">
      <c r="A9" s="36">
        <v>0.5659</v>
      </c>
      <c r="B9" s="36">
        <v>0.001595919</v>
      </c>
      <c r="C9" s="36">
        <v>0.3654627</v>
      </c>
      <c r="E9" s="36">
        <v>0.5572</v>
      </c>
      <c r="F9" s="36">
        <v>0.1384165</v>
      </c>
      <c r="G9" s="36">
        <v>0.08083989</v>
      </c>
      <c r="I9" s="14">
        <v>5.0</v>
      </c>
      <c r="J9" s="14">
        <v>0.16</v>
      </c>
      <c r="L9" s="14">
        <v>5.0</v>
      </c>
      <c r="M9" s="14">
        <v>0.366</v>
      </c>
    </row>
    <row r="10">
      <c r="A10" s="36">
        <v>0.7074</v>
      </c>
      <c r="B10" s="36">
        <v>0.003295484</v>
      </c>
      <c r="C10" s="36">
        <v>0.3604319</v>
      </c>
      <c r="E10" s="36">
        <v>0.6965</v>
      </c>
      <c r="F10" s="36">
        <v>0.09226347</v>
      </c>
      <c r="G10" s="36">
        <v>0.1295853</v>
      </c>
      <c r="I10" s="14">
        <v>6.0</v>
      </c>
      <c r="J10" s="14">
        <v>0.167</v>
      </c>
      <c r="L10" s="14">
        <v>6.0</v>
      </c>
      <c r="M10" s="14">
        <v>0.254</v>
      </c>
    </row>
    <row r="11">
      <c r="A11" s="36">
        <v>0.8489</v>
      </c>
      <c r="B11" s="36">
        <v>0.001632495</v>
      </c>
      <c r="C11" s="36">
        <v>0.3978987</v>
      </c>
      <c r="E11" s="36">
        <v>0.8358</v>
      </c>
      <c r="F11" s="36">
        <v>0.07230517</v>
      </c>
      <c r="G11" s="36">
        <v>0.1000851</v>
      </c>
      <c r="I11" s="5"/>
      <c r="J11" s="5"/>
      <c r="L11" s="14">
        <v>7.0</v>
      </c>
      <c r="M11" s="14">
        <v>0.358</v>
      </c>
    </row>
    <row r="12">
      <c r="A12" s="36">
        <v>0.9904</v>
      </c>
      <c r="B12" s="36">
        <v>0.01119824</v>
      </c>
      <c r="C12" s="36">
        <v>0.3559685</v>
      </c>
      <c r="E12" s="36">
        <v>0.9751</v>
      </c>
      <c r="F12" s="36">
        <v>0.00897867</v>
      </c>
      <c r="G12" s="36">
        <v>0.2004433</v>
      </c>
      <c r="I12" s="37"/>
      <c r="J12" s="38"/>
      <c r="L12" s="14">
        <v>8.0</v>
      </c>
      <c r="M12" s="14">
        <v>0.409</v>
      </c>
    </row>
    <row r="13">
      <c r="A13" s="36">
        <v>1.1318</v>
      </c>
      <c r="B13" s="36">
        <v>0.04961197</v>
      </c>
      <c r="C13" s="36">
        <v>0.7074474</v>
      </c>
      <c r="E13" s="36">
        <v>1.1143</v>
      </c>
      <c r="F13" s="36">
        <v>0.02188448</v>
      </c>
      <c r="G13" s="36">
        <v>0.1380092</v>
      </c>
      <c r="I13" s="37"/>
      <c r="J13" s="38"/>
    </row>
    <row r="14">
      <c r="A14" s="36">
        <v>1.2733</v>
      </c>
      <c r="B14" s="36">
        <v>0.1500449</v>
      </c>
      <c r="C14" s="36">
        <v>0.4642204</v>
      </c>
      <c r="E14" s="36">
        <v>1.2536</v>
      </c>
      <c r="F14" s="36">
        <v>0.05148176</v>
      </c>
      <c r="G14" s="36">
        <v>0.1291166</v>
      </c>
    </row>
    <row r="15">
      <c r="A15" s="36">
        <v>1.4148</v>
      </c>
      <c r="B15" s="36">
        <v>0.1463486</v>
      </c>
      <c r="C15" s="36">
        <v>0.7952717</v>
      </c>
      <c r="E15" s="36">
        <v>1.3929</v>
      </c>
      <c r="F15" s="36">
        <v>0.05241322</v>
      </c>
      <c r="G15" s="36">
        <v>0.1545061</v>
      </c>
    </row>
    <row r="16">
      <c r="A16" s="36">
        <v>1.5563</v>
      </c>
      <c r="B16" s="36">
        <v>0.1404461</v>
      </c>
      <c r="C16" s="36">
        <v>0.742462</v>
      </c>
      <c r="E16" s="36">
        <v>1.5322</v>
      </c>
      <c r="F16" s="36">
        <v>0.05524418</v>
      </c>
      <c r="G16" s="36">
        <v>0.1920845</v>
      </c>
    </row>
    <row r="17">
      <c r="A17" s="36">
        <v>1.6978</v>
      </c>
      <c r="B17" s="36">
        <v>0.2043936</v>
      </c>
      <c r="C17" s="36">
        <v>0.5350354</v>
      </c>
      <c r="E17" s="36">
        <v>1.6715</v>
      </c>
      <c r="F17" s="36">
        <v>0.07257028</v>
      </c>
      <c r="G17" s="36">
        <v>0.1754397</v>
      </c>
    </row>
    <row r="18">
      <c r="A18" s="36">
        <v>1.8392</v>
      </c>
      <c r="B18" s="36">
        <v>0.1686703</v>
      </c>
      <c r="C18" s="36">
        <v>0.7609583</v>
      </c>
      <c r="E18" s="36">
        <v>1.8108</v>
      </c>
      <c r="F18" s="36">
        <v>0.05865194</v>
      </c>
      <c r="G18" s="36">
        <v>0.1744918</v>
      </c>
    </row>
    <row r="19">
      <c r="A19" s="36">
        <v>1.9807</v>
      </c>
      <c r="B19" s="36">
        <v>0.1443259</v>
      </c>
      <c r="C19" s="36">
        <v>0.8351852</v>
      </c>
      <c r="E19" s="36">
        <v>1.9501</v>
      </c>
      <c r="F19" s="36">
        <v>0.03630945</v>
      </c>
      <c r="G19" s="36">
        <v>0.2047914</v>
      </c>
    </row>
    <row r="20">
      <c r="A20" s="36">
        <v>2.1222</v>
      </c>
      <c r="B20" s="36">
        <v>0.1947269</v>
      </c>
      <c r="C20" s="36">
        <v>0.8489772</v>
      </c>
      <c r="E20" s="36">
        <v>2.0894</v>
      </c>
      <c r="F20" s="36">
        <v>0.03896355</v>
      </c>
      <c r="G20" s="36">
        <v>0.1714631</v>
      </c>
    </row>
    <row r="21">
      <c r="A21" s="36">
        <v>2.2637</v>
      </c>
      <c r="B21" s="36">
        <v>0.1856825</v>
      </c>
      <c r="C21" s="36">
        <v>0.9191369</v>
      </c>
      <c r="E21" s="36">
        <v>2.2287</v>
      </c>
      <c r="F21" s="36">
        <v>0.1331295</v>
      </c>
      <c r="G21" s="36">
        <v>0.2632289</v>
      </c>
    </row>
    <row r="22">
      <c r="A22" s="36">
        <v>2.4052</v>
      </c>
      <c r="B22" s="36">
        <v>0.2479768</v>
      </c>
      <c r="C22" s="36">
        <v>0.6207044</v>
      </c>
      <c r="E22" s="36">
        <v>2.368</v>
      </c>
      <c r="F22" s="36">
        <v>0.2212837</v>
      </c>
      <c r="G22" s="36">
        <v>0.4129702</v>
      </c>
    </row>
    <row r="23">
      <c r="A23" s="36">
        <v>2.5466</v>
      </c>
      <c r="B23" s="36">
        <v>0.1995212</v>
      </c>
      <c r="C23" s="36">
        <v>0.4310253</v>
      </c>
      <c r="E23" s="36">
        <v>2.5073</v>
      </c>
      <c r="F23" s="36">
        <v>0.1625901</v>
      </c>
      <c r="G23" s="36">
        <v>0.3932156</v>
      </c>
    </row>
    <row r="24">
      <c r="A24" s="36">
        <v>2.6881</v>
      </c>
      <c r="B24" s="36">
        <v>0.1252373</v>
      </c>
      <c r="C24" s="36">
        <v>0.3961435</v>
      </c>
      <c r="E24" s="36">
        <v>2.6466</v>
      </c>
      <c r="F24" s="36">
        <v>0.1791931</v>
      </c>
      <c r="G24" s="36">
        <v>0.391394</v>
      </c>
    </row>
    <row r="25">
      <c r="A25" s="36">
        <v>2.8296</v>
      </c>
      <c r="B25" s="36">
        <v>0.05592575</v>
      </c>
      <c r="C25" s="36">
        <v>0.4068686</v>
      </c>
      <c r="E25" s="36">
        <v>2.7859</v>
      </c>
      <c r="F25" s="36">
        <v>0.3011203</v>
      </c>
      <c r="G25" s="36">
        <v>0.3139381</v>
      </c>
    </row>
    <row r="26">
      <c r="A26" s="36">
        <v>2.9711</v>
      </c>
      <c r="B26" s="36">
        <v>0.04445817</v>
      </c>
      <c r="C26" s="36">
        <v>0.4285938</v>
      </c>
      <c r="E26" s="36">
        <v>2.9252</v>
      </c>
      <c r="F26" s="36">
        <v>0.3010897</v>
      </c>
      <c r="G26" s="36">
        <v>0.4900102</v>
      </c>
    </row>
    <row r="27">
      <c r="A27" s="36">
        <v>3.1126</v>
      </c>
      <c r="B27" s="36">
        <v>0.03038947</v>
      </c>
      <c r="C27" s="36">
        <v>0.6592403</v>
      </c>
      <c r="E27" s="36">
        <v>3.0644</v>
      </c>
      <c r="F27" s="36">
        <v>0.1288415</v>
      </c>
      <c r="G27" s="36">
        <v>0.4955444</v>
      </c>
    </row>
    <row r="28">
      <c r="A28" s="36">
        <v>3.254</v>
      </c>
      <c r="B28" s="36">
        <v>0.04206805</v>
      </c>
      <c r="C28" s="36">
        <v>0.6305538</v>
      </c>
      <c r="E28" s="36">
        <v>3.2037</v>
      </c>
      <c r="F28" s="36">
        <v>0.1783511</v>
      </c>
      <c r="G28" s="36">
        <v>0.5115931</v>
      </c>
    </row>
    <row r="29">
      <c r="A29" s="36">
        <v>3.3955</v>
      </c>
      <c r="B29" s="36">
        <v>0.03305553</v>
      </c>
      <c r="C29" s="36">
        <v>0.4430723</v>
      </c>
      <c r="E29" s="36">
        <v>3.343</v>
      </c>
      <c r="F29" s="36">
        <v>0.1994978</v>
      </c>
      <c r="G29" s="36">
        <v>0.4524014</v>
      </c>
    </row>
    <row r="30">
      <c r="A30" s="36">
        <v>3.537</v>
      </c>
      <c r="B30" s="36">
        <v>0.03551277</v>
      </c>
      <c r="C30" s="36">
        <v>0.4911713</v>
      </c>
      <c r="E30" s="36">
        <v>3.4823</v>
      </c>
      <c r="F30" s="36">
        <v>0.1908337</v>
      </c>
      <c r="G30" s="36">
        <v>0.398706</v>
      </c>
    </row>
    <row r="31">
      <c r="A31" s="36">
        <v>3.6785</v>
      </c>
      <c r="B31" s="36">
        <v>0.02240136</v>
      </c>
      <c r="C31" s="36">
        <v>0.5473305</v>
      </c>
      <c r="E31" s="36">
        <v>3.6216</v>
      </c>
      <c r="F31" s="36">
        <v>0.3595484</v>
      </c>
      <c r="G31" s="36">
        <v>0.4485749</v>
      </c>
    </row>
    <row r="32">
      <c r="A32" s="36">
        <v>3.82</v>
      </c>
      <c r="B32" s="36">
        <v>0.009824989</v>
      </c>
      <c r="C32" s="36">
        <v>0.7568807</v>
      </c>
      <c r="E32" s="36">
        <v>3.7609</v>
      </c>
      <c r="F32" s="36">
        <v>0.2105737</v>
      </c>
      <c r="G32" s="36">
        <v>0.3718152</v>
      </c>
    </row>
    <row r="33">
      <c r="A33" s="36">
        <v>3.9614</v>
      </c>
      <c r="B33" s="36">
        <v>0.01070656</v>
      </c>
      <c r="C33" s="36">
        <v>0.8368368</v>
      </c>
      <c r="E33" s="36">
        <v>3.9002</v>
      </c>
      <c r="F33" s="36">
        <v>0.3209352</v>
      </c>
      <c r="G33" s="36">
        <v>0.4434963</v>
      </c>
    </row>
    <row r="34">
      <c r="A34" s="36">
        <v>4.1029</v>
      </c>
      <c r="B34" s="36">
        <v>0.00813996</v>
      </c>
      <c r="C34" s="36">
        <v>0.4885147</v>
      </c>
      <c r="E34" s="36">
        <v>4.0395</v>
      </c>
      <c r="F34" s="36">
        <v>0.261218</v>
      </c>
      <c r="G34" s="36">
        <v>0.4435458</v>
      </c>
    </row>
    <row r="35">
      <c r="A35" s="36">
        <v>4.2444</v>
      </c>
      <c r="B35" s="36">
        <v>0.001812786</v>
      </c>
      <c r="C35" s="36">
        <v>0.3861694</v>
      </c>
      <c r="E35" s="36">
        <v>4.1788</v>
      </c>
      <c r="F35" s="36">
        <v>0.259915</v>
      </c>
      <c r="G35" s="36">
        <v>0.4655586</v>
      </c>
    </row>
    <row r="36">
      <c r="A36" s="36">
        <v>4.3859</v>
      </c>
      <c r="B36" s="36">
        <v>0.001752509</v>
      </c>
      <c r="C36" s="36">
        <v>0.4501499</v>
      </c>
      <c r="E36" s="36">
        <v>4.3181</v>
      </c>
      <c r="F36" s="36">
        <v>0.2238226</v>
      </c>
      <c r="G36" s="36">
        <v>0.464388</v>
      </c>
    </row>
    <row r="37">
      <c r="A37" s="36">
        <v>4.5274</v>
      </c>
      <c r="B37" s="36">
        <v>0.003784102</v>
      </c>
      <c r="C37" s="36">
        <v>0.3528881</v>
      </c>
      <c r="E37" s="36">
        <v>4.4574</v>
      </c>
      <c r="F37" s="36">
        <v>0.2546091</v>
      </c>
      <c r="G37" s="36">
        <v>0.4729454</v>
      </c>
    </row>
    <row r="38">
      <c r="A38" s="36">
        <v>4.6688</v>
      </c>
      <c r="B38" s="36">
        <v>0.01513169</v>
      </c>
      <c r="C38" s="36">
        <v>0.4061922</v>
      </c>
      <c r="E38" s="36">
        <v>4.5967</v>
      </c>
      <c r="F38" s="36">
        <v>0.2307646</v>
      </c>
      <c r="G38" s="36">
        <v>0.3335465</v>
      </c>
    </row>
    <row r="39">
      <c r="A39" s="36">
        <v>4.8103</v>
      </c>
      <c r="B39" s="36">
        <v>0.01449916</v>
      </c>
      <c r="C39" s="36">
        <v>0.3033355</v>
      </c>
      <c r="E39" s="36">
        <v>4.736</v>
      </c>
      <c r="F39" s="36">
        <v>0.1704457</v>
      </c>
      <c r="G39" s="36">
        <v>0.2608926</v>
      </c>
    </row>
    <row r="40">
      <c r="A40" s="36">
        <v>4.9518</v>
      </c>
      <c r="B40" s="36">
        <v>0.007525699</v>
      </c>
      <c r="C40" s="36">
        <v>0.37722</v>
      </c>
      <c r="E40" s="36">
        <v>4.8753</v>
      </c>
      <c r="F40" s="36">
        <v>0.2034006</v>
      </c>
      <c r="G40" s="36">
        <v>0.4109245</v>
      </c>
    </row>
    <row r="41">
      <c r="A41" s="36">
        <v>5.0933</v>
      </c>
      <c r="B41" s="36">
        <v>0.00246097</v>
      </c>
      <c r="C41" s="36">
        <v>0.4076963</v>
      </c>
      <c r="E41" s="36">
        <v>5.0145</v>
      </c>
      <c r="F41" s="36">
        <v>0.2196333</v>
      </c>
      <c r="G41" s="36">
        <v>0.662773</v>
      </c>
    </row>
    <row r="42">
      <c r="A42" s="36">
        <v>5.2348</v>
      </c>
      <c r="B42" s="36">
        <v>0.001646707</v>
      </c>
      <c r="C42" s="36">
        <v>0.4968421</v>
      </c>
      <c r="E42" s="36">
        <v>5.1538</v>
      </c>
      <c r="F42" s="36">
        <v>0.2687736</v>
      </c>
      <c r="G42" s="36">
        <v>0.757014</v>
      </c>
    </row>
    <row r="43">
      <c r="A43" s="36">
        <v>5.3762</v>
      </c>
      <c r="B43" s="36">
        <v>0.01870209</v>
      </c>
      <c r="C43" s="36">
        <v>0.5920026</v>
      </c>
      <c r="E43" s="36">
        <v>5.2931</v>
      </c>
      <c r="F43" s="36">
        <v>0.2300248</v>
      </c>
      <c r="G43" s="36">
        <v>0.602592</v>
      </c>
    </row>
    <row r="44">
      <c r="A44" s="36">
        <v>5.5177</v>
      </c>
      <c r="B44" s="36">
        <v>0.01222251</v>
      </c>
      <c r="C44" s="36">
        <v>0.7863737</v>
      </c>
      <c r="E44" s="36">
        <v>5.4324</v>
      </c>
      <c r="F44" s="36">
        <v>0.1349429</v>
      </c>
      <c r="G44" s="36">
        <v>0.409358</v>
      </c>
    </row>
    <row r="45">
      <c r="A45" s="36">
        <v>5.6592</v>
      </c>
      <c r="B45" s="36">
        <v>0.001657058</v>
      </c>
      <c r="C45" s="36">
        <v>0.8071662</v>
      </c>
      <c r="E45" s="36">
        <v>5.5717</v>
      </c>
      <c r="F45" s="36">
        <v>0.129723</v>
      </c>
      <c r="G45" s="36">
        <v>0.4020588</v>
      </c>
    </row>
    <row r="46">
      <c r="A46" s="36">
        <v>5.8007</v>
      </c>
      <c r="B46" s="36">
        <v>0.001819752</v>
      </c>
      <c r="C46" s="36">
        <v>0.7120995</v>
      </c>
      <c r="E46" s="36">
        <v>5.711</v>
      </c>
      <c r="F46" s="36">
        <v>0.1613716</v>
      </c>
      <c r="G46" s="36">
        <v>0.2779033</v>
      </c>
    </row>
    <row r="47">
      <c r="A47" s="36">
        <v>5.9422</v>
      </c>
      <c r="B47" s="36">
        <v>0.005206114</v>
      </c>
      <c r="C47" s="36">
        <v>0.6082497</v>
      </c>
      <c r="E47" s="36">
        <v>5.8503</v>
      </c>
      <c r="F47" s="36">
        <v>0.1291717</v>
      </c>
      <c r="G47" s="36">
        <v>0.1640134</v>
      </c>
    </row>
    <row r="48">
      <c r="A48" s="36">
        <v>6.0836</v>
      </c>
      <c r="B48" s="36">
        <v>0.00344541</v>
      </c>
      <c r="C48" s="36">
        <v>0.6542631</v>
      </c>
      <c r="E48" s="36">
        <v>5.9896</v>
      </c>
      <c r="F48" s="36">
        <v>0.0841468</v>
      </c>
      <c r="G48" s="36">
        <v>0.2308774</v>
      </c>
    </row>
    <row r="49">
      <c r="A49" s="36">
        <v>6.2251</v>
      </c>
      <c r="B49" s="36">
        <v>0.003282156</v>
      </c>
      <c r="C49" s="36">
        <v>0.7060022</v>
      </c>
      <c r="E49" s="36">
        <v>6.1289</v>
      </c>
      <c r="F49" s="36">
        <v>0.1292378</v>
      </c>
      <c r="G49" s="36">
        <v>0.2028053</v>
      </c>
    </row>
    <row r="50">
      <c r="A50" s="36">
        <v>6.3666</v>
      </c>
      <c r="B50" s="36">
        <v>0.006017833</v>
      </c>
      <c r="C50" s="36">
        <v>0.8671634</v>
      </c>
      <c r="E50" s="36">
        <v>6.2682</v>
      </c>
      <c r="F50" s="36">
        <v>0.1916679</v>
      </c>
      <c r="G50" s="36">
        <v>0.1954916</v>
      </c>
    </row>
    <row r="51">
      <c r="A51" s="36">
        <v>6.5081</v>
      </c>
      <c r="B51" s="36">
        <v>0.01572106</v>
      </c>
      <c r="C51" s="36">
        <v>0.6215776</v>
      </c>
      <c r="E51" s="36">
        <v>6.4075</v>
      </c>
      <c r="F51" s="36">
        <v>0.1384087</v>
      </c>
      <c r="G51" s="36">
        <v>0.181545</v>
      </c>
    </row>
    <row r="52">
      <c r="A52" s="36">
        <v>6.6495</v>
      </c>
      <c r="B52" s="36">
        <v>0.05539993</v>
      </c>
      <c r="C52" s="36">
        <v>0.5858884</v>
      </c>
      <c r="E52" s="36">
        <v>6.5468</v>
      </c>
      <c r="F52" s="36">
        <v>0.03631575</v>
      </c>
      <c r="G52" s="36">
        <v>0.109472</v>
      </c>
    </row>
    <row r="53">
      <c r="A53" s="36">
        <v>6.791</v>
      </c>
      <c r="B53" s="36">
        <v>0.06733421</v>
      </c>
      <c r="C53" s="36">
        <v>0.8076419</v>
      </c>
      <c r="E53" s="36">
        <v>6.6861</v>
      </c>
      <c r="F53" s="36">
        <v>0.03068956</v>
      </c>
      <c r="G53" s="36">
        <v>0.06563417</v>
      </c>
    </row>
    <row r="54">
      <c r="A54" s="36">
        <v>6.9325</v>
      </c>
      <c r="B54" s="36">
        <v>0.3676606</v>
      </c>
      <c r="C54" s="36">
        <v>0.9274419</v>
      </c>
      <c r="E54" s="36">
        <v>6.8254</v>
      </c>
      <c r="F54" s="36">
        <v>0.03189027</v>
      </c>
      <c r="G54" s="36">
        <v>0.05835633</v>
      </c>
    </row>
    <row r="55">
      <c r="A55" s="36">
        <v>7.074</v>
      </c>
      <c r="B55" s="36">
        <v>0.6052909</v>
      </c>
      <c r="C55" s="36">
        <v>0.677623</v>
      </c>
      <c r="E55" s="36">
        <v>6.9646</v>
      </c>
      <c r="F55" s="36">
        <v>0.003694179</v>
      </c>
      <c r="G55" s="36">
        <v>0.08241067</v>
      </c>
    </row>
    <row r="56">
      <c r="A56" s="36">
        <v>7.2155</v>
      </c>
      <c r="B56" s="36">
        <v>0.4937309</v>
      </c>
      <c r="C56" s="36">
        <v>0.6924801</v>
      </c>
      <c r="E56" s="36">
        <v>7.1039</v>
      </c>
      <c r="F56" s="36">
        <v>0.04727171</v>
      </c>
      <c r="G56" s="36">
        <v>0.117145</v>
      </c>
    </row>
    <row r="57">
      <c r="A57" s="36">
        <v>7.3569</v>
      </c>
      <c r="B57" s="36">
        <v>0.270729</v>
      </c>
      <c r="C57" s="36">
        <v>0.5723255</v>
      </c>
      <c r="E57" s="36">
        <v>7.2432</v>
      </c>
      <c r="F57" s="36">
        <v>0.09330682</v>
      </c>
      <c r="G57" s="36">
        <v>0.125851</v>
      </c>
    </row>
    <row r="58">
      <c r="A58" s="36">
        <v>7.4984</v>
      </c>
      <c r="B58" s="36">
        <v>0.1470487</v>
      </c>
      <c r="C58" s="36">
        <v>0.8553306</v>
      </c>
      <c r="E58" s="36">
        <v>7.3825</v>
      </c>
      <c r="F58" s="36">
        <v>0.05735219</v>
      </c>
      <c r="G58" s="36">
        <v>0.1199259</v>
      </c>
    </row>
    <row r="59">
      <c r="A59" s="36">
        <v>7.6399</v>
      </c>
      <c r="B59" s="36">
        <v>0.07837794</v>
      </c>
      <c r="C59" s="36">
        <v>0.4982057</v>
      </c>
      <c r="E59" s="36">
        <v>7.5218</v>
      </c>
      <c r="F59" s="36">
        <v>0.01317407</v>
      </c>
      <c r="G59" s="36">
        <v>0.1358828</v>
      </c>
    </row>
    <row r="60">
      <c r="A60" s="36">
        <v>7.7814</v>
      </c>
      <c r="B60" s="36">
        <v>0.07695837</v>
      </c>
      <c r="C60" s="36">
        <v>0.5369762</v>
      </c>
      <c r="E60" s="36">
        <v>7.6611</v>
      </c>
      <c r="F60" s="36">
        <v>0.002832657</v>
      </c>
      <c r="G60" s="36">
        <v>0.2082461</v>
      </c>
    </row>
    <row r="61">
      <c r="A61" s="36">
        <v>7.9229</v>
      </c>
      <c r="B61" s="36">
        <v>0.03074252</v>
      </c>
      <c r="C61" s="36">
        <v>0.7258718</v>
      </c>
      <c r="E61" s="36">
        <v>7.8004</v>
      </c>
      <c r="F61" s="36">
        <v>0.02551535</v>
      </c>
      <c r="G61" s="36">
        <v>0.1874259</v>
      </c>
    </row>
    <row r="62">
      <c r="A62" s="36">
        <v>8.0643</v>
      </c>
      <c r="B62" s="36">
        <v>0.02469735</v>
      </c>
      <c r="C62" s="36">
        <v>0.9327067</v>
      </c>
      <c r="E62" s="36">
        <v>7.9397</v>
      </c>
      <c r="F62" s="36">
        <v>0.06785825</v>
      </c>
      <c r="G62" s="36">
        <v>0.2969258</v>
      </c>
    </row>
    <row r="63">
      <c r="A63" s="36">
        <v>8.2058</v>
      </c>
      <c r="B63" s="36">
        <v>0.01032646</v>
      </c>
      <c r="C63" s="36">
        <v>0.8613276</v>
      </c>
      <c r="E63" s="36">
        <v>8.079</v>
      </c>
      <c r="F63" s="36">
        <v>0.07167007</v>
      </c>
      <c r="G63" s="36">
        <v>0.3687183</v>
      </c>
    </row>
    <row r="64">
      <c r="A64" s="36">
        <v>8.3473</v>
      </c>
      <c r="B64" s="36">
        <v>0.001549402</v>
      </c>
      <c r="C64" s="36">
        <v>0.7532254</v>
      </c>
      <c r="E64" s="36">
        <v>8.2183</v>
      </c>
      <c r="F64" s="36">
        <v>0.04364876</v>
      </c>
      <c r="G64" s="36">
        <v>0.1672446</v>
      </c>
    </row>
    <row r="65">
      <c r="A65" s="36">
        <v>8.4888</v>
      </c>
      <c r="B65" s="36">
        <v>0.002039724</v>
      </c>
      <c r="C65" s="36">
        <v>0.7559965</v>
      </c>
      <c r="E65" s="36">
        <v>8.3576</v>
      </c>
      <c r="F65" s="36">
        <v>0.0494656</v>
      </c>
      <c r="G65" s="36">
        <v>0.1940264</v>
      </c>
    </row>
    <row r="66">
      <c r="A66" s="36">
        <v>8.6303</v>
      </c>
      <c r="B66" s="36">
        <v>0.01722364</v>
      </c>
      <c r="C66" s="36">
        <v>0.8185447</v>
      </c>
      <c r="E66" s="36">
        <v>8.4969</v>
      </c>
      <c r="F66" s="36">
        <v>0.1300748</v>
      </c>
      <c r="G66" s="36">
        <v>0.1910102</v>
      </c>
    </row>
    <row r="67">
      <c r="A67" s="36">
        <v>8.7717</v>
      </c>
      <c r="B67" s="36">
        <v>0.02446424</v>
      </c>
      <c r="C67" s="36">
        <v>0.774779</v>
      </c>
      <c r="E67" s="36">
        <v>8.6362</v>
      </c>
      <c r="F67" s="36">
        <v>0.1334297</v>
      </c>
      <c r="G67" s="36">
        <v>0.2086281</v>
      </c>
    </row>
    <row r="68">
      <c r="A68" s="36">
        <v>8.9132</v>
      </c>
      <c r="B68" s="36">
        <v>0.001412609</v>
      </c>
      <c r="C68" s="36">
        <v>0.7090937</v>
      </c>
      <c r="E68" s="36">
        <v>8.7755</v>
      </c>
      <c r="F68" s="36">
        <v>0.1758613</v>
      </c>
      <c r="G68" s="36">
        <v>0.2603338</v>
      </c>
    </row>
    <row r="69">
      <c r="A69" s="36">
        <v>9.0547</v>
      </c>
      <c r="B69" s="36">
        <v>0.001584899</v>
      </c>
      <c r="C69" s="36">
        <v>0.4357181</v>
      </c>
      <c r="E69" s="36">
        <v>8.9147</v>
      </c>
      <c r="F69" s="36">
        <v>0.3462028</v>
      </c>
      <c r="G69" s="36">
        <v>0.1916117</v>
      </c>
    </row>
    <row r="70">
      <c r="A70" s="36">
        <v>9.1962</v>
      </c>
      <c r="B70" s="36">
        <v>0.001524385</v>
      </c>
      <c r="C70" s="36">
        <v>0.4481443</v>
      </c>
      <c r="E70" s="36">
        <v>9.054</v>
      </c>
      <c r="F70" s="36">
        <v>0.4043657</v>
      </c>
      <c r="G70" s="36">
        <v>0.1265912</v>
      </c>
    </row>
    <row r="71">
      <c r="A71" s="36">
        <v>9.3377</v>
      </c>
      <c r="B71" s="36">
        <v>0.001446123</v>
      </c>
      <c r="C71" s="36">
        <v>0.6262268</v>
      </c>
      <c r="E71" s="36">
        <v>9.1933</v>
      </c>
      <c r="F71" s="36">
        <v>0.2225914</v>
      </c>
      <c r="G71" s="36">
        <v>0.1028256</v>
      </c>
    </row>
    <row r="72">
      <c r="A72" s="36">
        <v>9.4791</v>
      </c>
      <c r="B72" s="36">
        <v>0.001440904</v>
      </c>
      <c r="C72" s="36">
        <v>0.5230288</v>
      </c>
      <c r="E72" s="36">
        <v>9.3326</v>
      </c>
      <c r="F72" s="36">
        <v>0.1161285</v>
      </c>
      <c r="G72" s="36">
        <v>0.1484116</v>
      </c>
    </row>
    <row r="73">
      <c r="A73" s="36">
        <v>9.6206</v>
      </c>
      <c r="B73" s="36">
        <v>0.001486192</v>
      </c>
      <c r="C73" s="36">
        <v>0.5308228</v>
      </c>
      <c r="E73" s="36">
        <v>9.4719</v>
      </c>
      <c r="F73" s="36">
        <v>0.2281066</v>
      </c>
      <c r="G73" s="36">
        <v>0.22936</v>
      </c>
    </row>
    <row r="74">
      <c r="A74" s="36">
        <v>9.7621</v>
      </c>
      <c r="B74" s="36">
        <v>0.001555052</v>
      </c>
      <c r="C74" s="36">
        <v>0.4232488</v>
      </c>
      <c r="E74" s="36">
        <v>9.6112</v>
      </c>
      <c r="F74" s="36">
        <v>0.3042217</v>
      </c>
      <c r="G74" s="36">
        <v>0.2527673</v>
      </c>
    </row>
    <row r="75">
      <c r="A75" s="36">
        <v>9.9036</v>
      </c>
      <c r="B75" s="36">
        <v>0.001794972</v>
      </c>
      <c r="C75" s="36">
        <v>0.3948758</v>
      </c>
      <c r="E75" s="36">
        <v>9.7505</v>
      </c>
      <c r="F75" s="36">
        <v>0.2384092</v>
      </c>
      <c r="G75" s="36">
        <v>0.1989699</v>
      </c>
    </row>
    <row r="76">
      <c r="A76" s="36">
        <v>10.0451</v>
      </c>
      <c r="B76" s="36">
        <v>0.001826566</v>
      </c>
      <c r="C76" s="36">
        <v>0.4182377</v>
      </c>
      <c r="E76" s="36">
        <v>9.8898</v>
      </c>
      <c r="F76" s="36">
        <v>0.1268275</v>
      </c>
      <c r="G76" s="36">
        <v>0.2064663</v>
      </c>
    </row>
    <row r="77">
      <c r="A77" s="36">
        <v>10.1865</v>
      </c>
      <c r="B77" s="36">
        <v>0.002087621</v>
      </c>
      <c r="C77" s="36">
        <v>0.4737437</v>
      </c>
      <c r="E77" s="36">
        <v>10.0291</v>
      </c>
      <c r="F77" s="36">
        <v>0.02845005</v>
      </c>
      <c r="G77" s="36">
        <v>0.1263828</v>
      </c>
    </row>
    <row r="78">
      <c r="A78" s="36">
        <v>10.328</v>
      </c>
      <c r="B78" s="36">
        <v>0.00150256</v>
      </c>
      <c r="C78" s="36">
        <v>0.2997435</v>
      </c>
      <c r="E78" s="36">
        <v>10.1684</v>
      </c>
      <c r="F78" s="36">
        <v>0.03924687</v>
      </c>
      <c r="G78" s="36">
        <v>0.1849274</v>
      </c>
    </row>
    <row r="79">
      <c r="A79" s="36">
        <v>10.4695</v>
      </c>
      <c r="B79" s="36">
        <v>0.00133797</v>
      </c>
      <c r="C79" s="36">
        <v>0.4264638</v>
      </c>
      <c r="E79" s="36">
        <v>10.3077</v>
      </c>
      <c r="F79" s="36">
        <v>0.003499709</v>
      </c>
      <c r="G79" s="36">
        <v>0.1819956</v>
      </c>
    </row>
    <row r="80">
      <c r="A80" s="36">
        <v>10.611</v>
      </c>
      <c r="B80" s="36">
        <v>0.001579507</v>
      </c>
      <c r="C80" s="36">
        <v>0.3432541</v>
      </c>
      <c r="E80" s="36">
        <v>10.447</v>
      </c>
      <c r="F80" s="36">
        <v>0.03776325</v>
      </c>
      <c r="G80" s="36">
        <v>0.1978817</v>
      </c>
    </row>
    <row r="81">
      <c r="A81" s="36">
        <v>10.7525</v>
      </c>
      <c r="B81" s="36">
        <v>0.01210897</v>
      </c>
      <c r="C81" s="36">
        <v>0.2637928</v>
      </c>
      <c r="E81" s="36">
        <v>10.5863</v>
      </c>
      <c r="F81" s="36">
        <v>0.08658736</v>
      </c>
      <c r="G81" s="36">
        <v>0.1828365</v>
      </c>
    </row>
    <row r="82">
      <c r="A82" s="36">
        <v>10.8939</v>
      </c>
      <c r="B82" s="36">
        <v>0.007125393</v>
      </c>
      <c r="C82" s="36">
        <v>0.2378326</v>
      </c>
      <c r="E82" s="36">
        <v>10.7256</v>
      </c>
      <c r="F82" s="36">
        <v>0.1020973</v>
      </c>
      <c r="G82" s="36">
        <v>0.1276234</v>
      </c>
    </row>
    <row r="83">
      <c r="A83" s="36">
        <v>11.0354</v>
      </c>
      <c r="B83" s="36">
        <v>0.001597666</v>
      </c>
      <c r="C83" s="36">
        <v>0.1735128</v>
      </c>
      <c r="E83" s="36">
        <v>10.8648</v>
      </c>
      <c r="F83" s="36">
        <v>0.2188775</v>
      </c>
      <c r="G83" s="36">
        <v>0.127288</v>
      </c>
    </row>
    <row r="84">
      <c r="A84" s="36">
        <v>11.1769</v>
      </c>
      <c r="B84" s="36">
        <v>0.001437022</v>
      </c>
      <c r="C84" s="36">
        <v>0.2048929</v>
      </c>
      <c r="E84" s="36">
        <v>11.0041</v>
      </c>
      <c r="F84" s="36">
        <v>0.1573907</v>
      </c>
      <c r="G84" s="36">
        <v>0.1747714</v>
      </c>
    </row>
    <row r="85">
      <c r="A85" s="36">
        <v>11.3184</v>
      </c>
      <c r="B85" s="36">
        <v>0.001591865</v>
      </c>
      <c r="C85" s="36">
        <v>0.3627794</v>
      </c>
      <c r="E85" s="36">
        <v>11.1434</v>
      </c>
      <c r="F85" s="36">
        <v>0.1558649</v>
      </c>
      <c r="G85" s="36">
        <v>0.145518</v>
      </c>
    </row>
    <row r="86">
      <c r="A86" s="36">
        <v>11.4599</v>
      </c>
      <c r="B86" s="36">
        <v>0.001676942</v>
      </c>
      <c r="C86" s="36">
        <v>0.3274738</v>
      </c>
      <c r="E86" s="36">
        <v>11.2827</v>
      </c>
      <c r="F86" s="36">
        <v>0.1836306</v>
      </c>
      <c r="G86" s="36">
        <v>0.1763263</v>
      </c>
    </row>
    <row r="87">
      <c r="A87" s="36">
        <v>11.6013</v>
      </c>
      <c r="B87" s="36">
        <v>0.00161962</v>
      </c>
      <c r="C87" s="36">
        <v>0.2239165</v>
      </c>
      <c r="E87" s="36">
        <v>11.422</v>
      </c>
      <c r="F87" s="36">
        <v>0.1801209</v>
      </c>
      <c r="G87" s="36">
        <v>0.07809409</v>
      </c>
    </row>
    <row r="88">
      <c r="A88" s="36">
        <v>11.7428</v>
      </c>
      <c r="B88" s="36">
        <v>0.004480961</v>
      </c>
      <c r="C88" s="36">
        <v>0.385684</v>
      </c>
      <c r="E88" s="36">
        <v>11.5613</v>
      </c>
      <c r="F88" s="36">
        <v>0.1631782</v>
      </c>
      <c r="G88" s="36">
        <v>0.09651558</v>
      </c>
    </row>
    <row r="89">
      <c r="A89" s="36">
        <v>11.8843</v>
      </c>
      <c r="B89" s="36">
        <v>0.004413158</v>
      </c>
      <c r="C89" s="36">
        <v>0.4198951</v>
      </c>
      <c r="E89" s="36">
        <v>11.7006</v>
      </c>
      <c r="F89" s="36">
        <v>0.2574258</v>
      </c>
      <c r="G89" s="36">
        <v>0.156256</v>
      </c>
    </row>
    <row r="90">
      <c r="A90" s="36">
        <v>12.0258</v>
      </c>
      <c r="B90" s="36">
        <v>0.02259193</v>
      </c>
      <c r="C90" s="36">
        <v>0.439669</v>
      </c>
      <c r="E90" s="36">
        <v>11.8399</v>
      </c>
      <c r="F90" s="36">
        <v>0.3478312</v>
      </c>
      <c r="G90" s="36">
        <v>0.1353478</v>
      </c>
    </row>
    <row r="91">
      <c r="A91" s="36">
        <v>12.1673</v>
      </c>
      <c r="B91" s="36">
        <v>0.0110721</v>
      </c>
      <c r="C91" s="36">
        <v>0.3800884</v>
      </c>
      <c r="E91" s="36">
        <v>11.9792</v>
      </c>
      <c r="F91" s="36">
        <v>0.5454026</v>
      </c>
      <c r="G91" s="36">
        <v>0.1832344</v>
      </c>
    </row>
    <row r="92">
      <c r="A92" s="36">
        <v>12.3087</v>
      </c>
      <c r="B92" s="36">
        <v>0.001771617</v>
      </c>
      <c r="C92" s="36">
        <v>0.4416768</v>
      </c>
      <c r="E92" s="36">
        <v>12.1185</v>
      </c>
      <c r="F92" s="36">
        <v>0.4720177</v>
      </c>
      <c r="G92" s="36">
        <v>0.1376408</v>
      </c>
    </row>
    <row r="93">
      <c r="A93" s="36">
        <v>12.4502</v>
      </c>
      <c r="B93" s="36">
        <v>0.001679315</v>
      </c>
      <c r="C93" s="36">
        <v>0.7678358</v>
      </c>
      <c r="E93" s="36">
        <v>12.2578</v>
      </c>
      <c r="F93" s="36">
        <v>0.2712983</v>
      </c>
      <c r="G93" s="36">
        <v>0.1946802</v>
      </c>
    </row>
    <row r="94">
      <c r="A94" s="36">
        <v>12.5917</v>
      </c>
      <c r="B94" s="36">
        <v>0.001730986</v>
      </c>
      <c r="C94" s="36">
        <v>0.4504738</v>
      </c>
      <c r="E94" s="36">
        <v>12.3971</v>
      </c>
      <c r="F94" s="36">
        <v>0.4272638</v>
      </c>
      <c r="G94" s="36">
        <v>0.1945093</v>
      </c>
    </row>
    <row r="95">
      <c r="A95" s="36">
        <v>12.7332</v>
      </c>
      <c r="B95" s="36">
        <v>0.003803922</v>
      </c>
      <c r="C95" s="36">
        <v>0.4426408</v>
      </c>
      <c r="E95" s="36">
        <v>12.5364</v>
      </c>
      <c r="F95" s="36">
        <v>0.4314255</v>
      </c>
      <c r="G95" s="36">
        <v>0.1630229</v>
      </c>
    </row>
    <row r="96">
      <c r="A96" s="36">
        <v>12.8747</v>
      </c>
      <c r="B96" s="36">
        <v>0.01031818</v>
      </c>
      <c r="C96" s="36">
        <v>0.4090341</v>
      </c>
      <c r="E96" s="36">
        <v>12.6757</v>
      </c>
      <c r="F96" s="36">
        <v>0.9412614</v>
      </c>
      <c r="G96" s="36">
        <v>0.325978</v>
      </c>
    </row>
    <row r="97">
      <c r="A97" s="36">
        <v>13.0161</v>
      </c>
      <c r="B97" s="36">
        <v>0.003166822</v>
      </c>
      <c r="C97" s="36">
        <v>0.4015855</v>
      </c>
      <c r="E97" s="36">
        <v>12.8149</v>
      </c>
      <c r="F97" s="36">
        <v>0.7238878</v>
      </c>
      <c r="G97" s="36">
        <v>0.3209926</v>
      </c>
    </row>
    <row r="98">
      <c r="A98" s="36">
        <v>13.1576</v>
      </c>
      <c r="B98" s="36">
        <v>0.02802826</v>
      </c>
      <c r="C98" s="36">
        <v>0.3430406</v>
      </c>
      <c r="E98" s="36">
        <v>12.9542</v>
      </c>
      <c r="F98" s="36">
        <v>0.3230254</v>
      </c>
      <c r="G98" s="36">
        <v>0.3436778</v>
      </c>
    </row>
    <row r="99">
      <c r="A99" s="36">
        <v>13.2991</v>
      </c>
      <c r="B99" s="36">
        <v>0.01415551</v>
      </c>
      <c r="C99" s="36">
        <v>0.6001551</v>
      </c>
      <c r="E99" s="36">
        <v>13.0935</v>
      </c>
      <c r="F99" s="36">
        <v>0.2982373</v>
      </c>
      <c r="G99" s="36">
        <v>0.2919275</v>
      </c>
    </row>
    <row r="100">
      <c r="A100" s="36">
        <v>13.4406</v>
      </c>
      <c r="B100" s="36">
        <v>0.001666397</v>
      </c>
      <c r="C100" s="36">
        <v>0.4768724</v>
      </c>
      <c r="E100" s="36">
        <v>13.2328</v>
      </c>
      <c r="F100" s="36">
        <v>0.3420357</v>
      </c>
      <c r="G100" s="36">
        <v>0.3290123</v>
      </c>
    </row>
    <row r="101">
      <c r="A101" s="36">
        <v>13.5821</v>
      </c>
      <c r="B101" s="36">
        <v>0.001516233</v>
      </c>
      <c r="C101" s="36">
        <v>0.3461277</v>
      </c>
      <c r="E101" s="36">
        <v>13.3721</v>
      </c>
      <c r="F101" s="36">
        <v>0.3849443</v>
      </c>
      <c r="G101" s="36">
        <v>0.368419</v>
      </c>
    </row>
    <row r="102">
      <c r="A102" s="36">
        <v>13.7235</v>
      </c>
      <c r="B102" s="36">
        <v>0.007027009</v>
      </c>
      <c r="C102" s="36">
        <v>0.3817168</v>
      </c>
      <c r="E102" s="36">
        <v>13.5114</v>
      </c>
      <c r="F102" s="36">
        <v>0.2429226</v>
      </c>
      <c r="G102" s="36">
        <v>0.4383817</v>
      </c>
    </row>
    <row r="103">
      <c r="A103" s="36">
        <v>13.865</v>
      </c>
      <c r="B103" s="36">
        <v>0.0250391</v>
      </c>
      <c r="C103" s="36">
        <v>0.4089509</v>
      </c>
      <c r="E103" s="36">
        <v>13.6507</v>
      </c>
      <c r="F103" s="36">
        <v>0.225731</v>
      </c>
      <c r="G103" s="36">
        <v>0.1926049</v>
      </c>
    </row>
    <row r="104">
      <c r="A104" s="36">
        <v>14.0065</v>
      </c>
      <c r="B104" s="36">
        <v>0.002376605</v>
      </c>
      <c r="C104" s="36">
        <v>0.6037883</v>
      </c>
      <c r="E104" s="36">
        <v>13.79</v>
      </c>
      <c r="F104" s="36">
        <v>0.2874727</v>
      </c>
      <c r="G104" s="36">
        <v>0.2757648</v>
      </c>
    </row>
    <row r="105">
      <c r="A105" s="36">
        <v>14.148</v>
      </c>
      <c r="B105" s="36">
        <v>0.004027689</v>
      </c>
      <c r="C105" s="36">
        <v>0.4456293</v>
      </c>
      <c r="E105" s="36">
        <v>13.9293</v>
      </c>
      <c r="F105" s="36">
        <v>0.697306</v>
      </c>
      <c r="G105" s="36">
        <v>0.3206254</v>
      </c>
    </row>
    <row r="106">
      <c r="A106" s="36">
        <v>14.2895</v>
      </c>
      <c r="B106" s="36">
        <v>0.006763064</v>
      </c>
      <c r="C106" s="36">
        <v>0.2726758</v>
      </c>
      <c r="E106" s="36">
        <v>14.0686</v>
      </c>
      <c r="F106" s="36">
        <v>1.0</v>
      </c>
      <c r="G106" s="36">
        <v>0.2851165</v>
      </c>
    </row>
    <row r="107">
      <c r="A107" s="36">
        <v>14.4309</v>
      </c>
      <c r="B107" s="36">
        <v>0.001603359</v>
      </c>
      <c r="C107" s="36">
        <v>0.336449</v>
      </c>
      <c r="E107" s="36">
        <v>14.2079</v>
      </c>
      <c r="F107" s="36">
        <v>0.617961</v>
      </c>
      <c r="G107" s="36">
        <v>0.1894146</v>
      </c>
    </row>
    <row r="108">
      <c r="A108" s="36">
        <v>14.5724</v>
      </c>
      <c r="B108" s="36">
        <v>0.001652422</v>
      </c>
      <c r="C108" s="36">
        <v>0.2794766</v>
      </c>
      <c r="E108" s="36">
        <v>14.3472</v>
      </c>
      <c r="F108" s="36">
        <v>0.7509073</v>
      </c>
      <c r="G108" s="36">
        <v>0.1789268</v>
      </c>
    </row>
    <row r="109">
      <c r="A109" s="36">
        <v>14.7139</v>
      </c>
      <c r="B109" s="36">
        <v>0.03844793</v>
      </c>
      <c r="C109" s="36">
        <v>0.3518616</v>
      </c>
      <c r="E109" s="36">
        <v>14.4865</v>
      </c>
      <c r="F109" s="36">
        <v>0.2282088</v>
      </c>
      <c r="G109" s="36">
        <v>0.2118814</v>
      </c>
    </row>
    <row r="110">
      <c r="A110" s="36">
        <v>14.8554</v>
      </c>
      <c r="B110" s="36">
        <v>0.028229</v>
      </c>
      <c r="C110" s="36">
        <v>0.3033168</v>
      </c>
      <c r="E110" s="36">
        <v>14.6258</v>
      </c>
      <c r="F110" s="36">
        <v>0.3005194</v>
      </c>
      <c r="G110" s="36">
        <v>0.2949314</v>
      </c>
    </row>
    <row r="111">
      <c r="A111" s="36">
        <v>14.9969</v>
      </c>
      <c r="B111" s="36">
        <v>0.005734392</v>
      </c>
      <c r="C111" s="36">
        <v>0.3695382</v>
      </c>
      <c r="E111" s="36">
        <v>14.765</v>
      </c>
      <c r="F111" s="36">
        <v>0.5294427</v>
      </c>
      <c r="G111" s="36">
        <v>0.4376243</v>
      </c>
    </row>
    <row r="112">
      <c r="A112" s="36">
        <v>15.1383</v>
      </c>
      <c r="B112" s="36">
        <v>0.001656972</v>
      </c>
      <c r="C112" s="36">
        <v>0.2940602</v>
      </c>
      <c r="E112" s="36">
        <v>14.9043</v>
      </c>
      <c r="F112" s="36">
        <v>0.7061732</v>
      </c>
      <c r="G112" s="36">
        <v>0.3324356</v>
      </c>
    </row>
    <row r="113">
      <c r="A113" s="36">
        <v>15.2798</v>
      </c>
      <c r="B113" s="36">
        <v>0.001812549</v>
      </c>
      <c r="C113" s="36">
        <v>0.5741089</v>
      </c>
      <c r="E113" s="36">
        <v>15.0436</v>
      </c>
      <c r="F113" s="36">
        <v>0.3693642</v>
      </c>
      <c r="G113" s="36">
        <v>0.4507342</v>
      </c>
    </row>
    <row r="114">
      <c r="A114" s="36">
        <v>15.4213</v>
      </c>
      <c r="B114" s="36">
        <v>0.001624429</v>
      </c>
      <c r="C114" s="36">
        <v>0.3703025</v>
      </c>
      <c r="E114" s="36">
        <v>15.1829</v>
      </c>
      <c r="F114" s="36">
        <v>0.1117405</v>
      </c>
      <c r="G114" s="36">
        <v>0.6520708</v>
      </c>
    </row>
    <row r="115">
      <c r="A115" s="36">
        <v>15.5628</v>
      </c>
      <c r="B115" s="36">
        <v>0.001618563</v>
      </c>
      <c r="C115" s="36">
        <v>0.3213051</v>
      </c>
      <c r="E115" s="36">
        <v>15.3222</v>
      </c>
      <c r="F115" s="36">
        <v>0.1070851</v>
      </c>
      <c r="G115" s="36">
        <v>0.7673368</v>
      </c>
    </row>
    <row r="116">
      <c r="A116" s="36">
        <v>15.7043</v>
      </c>
      <c r="B116" s="36">
        <v>0.001577718</v>
      </c>
      <c r="C116" s="36">
        <v>0.3552648</v>
      </c>
      <c r="E116" s="36">
        <v>15.4615</v>
      </c>
      <c r="F116" s="36">
        <v>0.2322107</v>
      </c>
      <c r="G116" s="36">
        <v>0.5882145</v>
      </c>
    </row>
    <row r="117">
      <c r="A117" s="36">
        <v>15.8457</v>
      </c>
      <c r="B117" s="36">
        <v>0.001565533</v>
      </c>
      <c r="C117" s="36">
        <v>0.3316925</v>
      </c>
      <c r="E117" s="36">
        <v>15.6008</v>
      </c>
      <c r="F117" s="36">
        <v>0.09906125</v>
      </c>
      <c r="G117" s="36">
        <v>0.398005</v>
      </c>
    </row>
    <row r="118">
      <c r="A118" s="36">
        <v>15.9872</v>
      </c>
      <c r="B118" s="36">
        <v>0.001619642</v>
      </c>
      <c r="C118" s="36">
        <v>0.3322538</v>
      </c>
      <c r="E118" s="36">
        <v>15.7401</v>
      </c>
      <c r="F118" s="36">
        <v>0.1627947</v>
      </c>
      <c r="G118" s="36">
        <v>0.4630667</v>
      </c>
    </row>
    <row r="119">
      <c r="A119" s="36">
        <v>16.1287</v>
      </c>
      <c r="B119" s="36">
        <v>0.001655182</v>
      </c>
      <c r="C119" s="36">
        <v>0.261612</v>
      </c>
      <c r="E119" s="36">
        <v>15.8794</v>
      </c>
      <c r="F119" s="36">
        <v>0.159755</v>
      </c>
      <c r="G119" s="36">
        <v>0.2318936</v>
      </c>
    </row>
    <row r="120">
      <c r="A120" s="36">
        <v>16.2702</v>
      </c>
      <c r="B120" s="36">
        <v>0.001706984</v>
      </c>
      <c r="C120" s="36">
        <v>0.236548</v>
      </c>
      <c r="E120" s="36">
        <v>16.0187</v>
      </c>
      <c r="F120" s="36">
        <v>0.08301681</v>
      </c>
      <c r="G120" s="36">
        <v>0.2321449</v>
      </c>
    </row>
    <row r="121">
      <c r="A121" s="36">
        <v>16.4117</v>
      </c>
      <c r="B121" s="36">
        <v>0.001647181</v>
      </c>
      <c r="C121" s="36">
        <v>0.2503118</v>
      </c>
      <c r="E121" s="36">
        <v>16.158</v>
      </c>
      <c r="F121" s="36">
        <v>0.0823511</v>
      </c>
      <c r="G121" s="36">
        <v>0.1842707</v>
      </c>
    </row>
    <row r="122">
      <c r="A122" s="36">
        <v>16.5531</v>
      </c>
      <c r="B122" s="36">
        <v>0.001740454</v>
      </c>
      <c r="C122" s="36">
        <v>0.218908</v>
      </c>
      <c r="E122" s="36">
        <v>16.2973</v>
      </c>
      <c r="F122" s="36">
        <v>0.1512</v>
      </c>
      <c r="G122" s="36">
        <v>0.0870681</v>
      </c>
    </row>
    <row r="123">
      <c r="A123" s="36">
        <v>16.6946</v>
      </c>
      <c r="B123" s="36">
        <v>0.001519856</v>
      </c>
      <c r="C123" s="36">
        <v>0.25848</v>
      </c>
      <c r="E123" s="36">
        <v>16.4366</v>
      </c>
      <c r="F123" s="36">
        <v>0.02955336</v>
      </c>
      <c r="G123" s="36">
        <v>0.2495626</v>
      </c>
    </row>
    <row r="124">
      <c r="A124" s="36">
        <v>16.8361</v>
      </c>
      <c r="B124" s="36">
        <v>0.00274853</v>
      </c>
      <c r="C124" s="36">
        <v>0.4299132</v>
      </c>
      <c r="E124" s="36">
        <v>16.5759</v>
      </c>
      <c r="F124" s="36">
        <v>0.06131545</v>
      </c>
      <c r="G124" s="36">
        <v>0.1802709</v>
      </c>
    </row>
    <row r="125">
      <c r="A125" s="36">
        <v>16.9776</v>
      </c>
      <c r="B125" s="36">
        <v>0.02468995</v>
      </c>
      <c r="C125" s="36">
        <v>0.2470716</v>
      </c>
      <c r="E125" s="36">
        <v>16.7151</v>
      </c>
      <c r="F125" s="36">
        <v>0.1738129</v>
      </c>
      <c r="G125" s="36">
        <v>0.1364508</v>
      </c>
    </row>
    <row r="126">
      <c r="A126" s="36">
        <v>17.1191</v>
      </c>
      <c r="B126" s="36">
        <v>0.003770537</v>
      </c>
      <c r="C126" s="36">
        <v>0.3979691</v>
      </c>
      <c r="E126" s="36">
        <v>16.8544</v>
      </c>
      <c r="F126" s="36">
        <v>0.07892436</v>
      </c>
      <c r="G126" s="36">
        <v>0.1292352</v>
      </c>
    </row>
    <row r="127">
      <c r="A127" s="36">
        <v>17.2605</v>
      </c>
      <c r="B127" s="36">
        <v>0.001984838</v>
      </c>
      <c r="C127" s="36">
        <v>0.2725795</v>
      </c>
      <c r="E127" s="36">
        <v>16.9937</v>
      </c>
      <c r="F127" s="36">
        <v>0.09820899</v>
      </c>
      <c r="G127" s="36">
        <v>0.1975241</v>
      </c>
    </row>
    <row r="128">
      <c r="A128" s="36">
        <v>17.402</v>
      </c>
      <c r="B128" s="36">
        <v>0.001646793</v>
      </c>
      <c r="C128" s="36">
        <v>0.249547</v>
      </c>
      <c r="E128" s="36">
        <v>17.133</v>
      </c>
      <c r="F128" s="36">
        <v>0.01183977</v>
      </c>
      <c r="G128" s="36">
        <v>0.2279193</v>
      </c>
    </row>
    <row r="129">
      <c r="A129" s="36">
        <v>17.5435</v>
      </c>
      <c r="B129" s="36">
        <v>0.001711685</v>
      </c>
      <c r="C129" s="36">
        <v>0.3819946</v>
      </c>
      <c r="E129" s="36">
        <v>17.2723</v>
      </c>
      <c r="F129" s="36">
        <v>0.004340311</v>
      </c>
      <c r="G129" s="36">
        <v>0.1461369</v>
      </c>
    </row>
    <row r="130">
      <c r="A130" s="36">
        <v>17.685</v>
      </c>
      <c r="B130" s="36">
        <v>0.00186036</v>
      </c>
      <c r="C130" s="36">
        <v>0.354654</v>
      </c>
      <c r="E130" s="36">
        <v>17.4116</v>
      </c>
      <c r="F130" s="36">
        <v>0.03550234</v>
      </c>
      <c r="G130" s="36">
        <v>0.2155804</v>
      </c>
    </row>
    <row r="131">
      <c r="A131" s="36">
        <v>17.8265</v>
      </c>
      <c r="B131" s="36">
        <v>0.001937458</v>
      </c>
      <c r="C131" s="36">
        <v>0.3094782</v>
      </c>
      <c r="E131" s="36">
        <v>17.5509</v>
      </c>
      <c r="F131" s="36">
        <v>0.03817062</v>
      </c>
      <c r="G131" s="36">
        <v>0.1201432</v>
      </c>
    </row>
    <row r="132">
      <c r="A132" s="36">
        <v>17.9679</v>
      </c>
      <c r="B132" s="36">
        <v>0.001823633</v>
      </c>
      <c r="C132" s="36">
        <v>0.2274343</v>
      </c>
      <c r="E132" s="36">
        <v>17.6902</v>
      </c>
      <c r="F132" s="36">
        <v>0.05109834</v>
      </c>
      <c r="G132" s="36">
        <v>0.1632855</v>
      </c>
    </row>
    <row r="133">
      <c r="A133" s="36">
        <v>18.1094</v>
      </c>
      <c r="B133" s="36">
        <v>0.008619542</v>
      </c>
      <c r="C133" s="36">
        <v>0.2968343</v>
      </c>
      <c r="E133" s="36">
        <v>17.8295</v>
      </c>
      <c r="F133" s="36">
        <v>0.03197127</v>
      </c>
      <c r="G133" s="36">
        <v>0.2292006</v>
      </c>
    </row>
    <row r="134">
      <c r="A134" s="36">
        <v>18.2509</v>
      </c>
      <c r="B134" s="36">
        <v>0.001745608</v>
      </c>
      <c r="C134" s="36">
        <v>0.4060849</v>
      </c>
      <c r="E134" s="36">
        <v>17.9688</v>
      </c>
      <c r="F134" s="36">
        <v>0.2145306</v>
      </c>
      <c r="G134" s="36">
        <v>0.09613104</v>
      </c>
    </row>
    <row r="135">
      <c r="A135" s="36">
        <v>18.3924</v>
      </c>
      <c r="B135" s="36">
        <v>0.001945157</v>
      </c>
      <c r="C135" s="36">
        <v>0.2648527</v>
      </c>
      <c r="E135" s="36">
        <v>18.1081</v>
      </c>
      <c r="F135" s="36">
        <v>0.1034089</v>
      </c>
      <c r="G135" s="36">
        <v>0.1675427</v>
      </c>
    </row>
    <row r="136">
      <c r="A136" s="36">
        <v>18.5339</v>
      </c>
      <c r="B136" s="36">
        <v>0.001645327</v>
      </c>
      <c r="C136" s="36">
        <v>0.2522193</v>
      </c>
      <c r="E136" s="36">
        <v>18.2474</v>
      </c>
      <c r="F136" s="36">
        <v>0.2105692</v>
      </c>
      <c r="G136" s="36">
        <v>0.1665072</v>
      </c>
    </row>
    <row r="137">
      <c r="A137" s="36">
        <v>18.6753</v>
      </c>
      <c r="B137" s="36">
        <v>0.001723244</v>
      </c>
      <c r="C137" s="36">
        <v>0.2297454</v>
      </c>
      <c r="E137" s="36">
        <v>18.3867</v>
      </c>
      <c r="F137" s="36">
        <v>0.07840611</v>
      </c>
      <c r="G137" s="36">
        <v>0.118512</v>
      </c>
    </row>
    <row r="138">
      <c r="A138" s="36">
        <v>18.8168</v>
      </c>
      <c r="B138" s="36">
        <v>0.001559969</v>
      </c>
      <c r="C138" s="36">
        <v>0.2698652</v>
      </c>
      <c r="E138" s="36">
        <v>18.526</v>
      </c>
      <c r="F138" s="36">
        <v>0.07700109</v>
      </c>
      <c r="G138" s="36">
        <v>0.1172125</v>
      </c>
    </row>
    <row r="139">
      <c r="A139" s="36">
        <v>18.9583</v>
      </c>
      <c r="B139" s="36">
        <v>0.001650998</v>
      </c>
      <c r="C139" s="36">
        <v>0.181931</v>
      </c>
      <c r="E139" s="36">
        <v>18.6652</v>
      </c>
      <c r="F139" s="36">
        <v>0.06872202</v>
      </c>
      <c r="G139" s="36">
        <v>0.01812825</v>
      </c>
    </row>
    <row r="140">
      <c r="A140" s="36">
        <v>19.0998</v>
      </c>
      <c r="B140" s="36">
        <v>0.001427684</v>
      </c>
      <c r="C140" s="36">
        <v>0.3573832</v>
      </c>
      <c r="E140" s="36">
        <v>18.8045</v>
      </c>
      <c r="F140" s="36">
        <v>0.009594426</v>
      </c>
      <c r="G140" s="36">
        <v>0.2392886</v>
      </c>
    </row>
    <row r="141">
      <c r="A141" s="36">
        <v>19.2412</v>
      </c>
      <c r="B141" s="36">
        <v>0.001907331</v>
      </c>
      <c r="C141" s="36">
        <v>0.2415176</v>
      </c>
      <c r="E141" s="36">
        <v>18.9438</v>
      </c>
      <c r="F141" s="36">
        <v>0.05140541</v>
      </c>
      <c r="G141" s="36">
        <v>0.130439</v>
      </c>
    </row>
    <row r="142">
      <c r="A142" s="36">
        <v>19.3827</v>
      </c>
      <c r="B142" s="36">
        <v>0.001565296</v>
      </c>
      <c r="C142" s="36">
        <v>0.2614687</v>
      </c>
      <c r="E142" s="36">
        <v>19.0831</v>
      </c>
      <c r="F142" s="36">
        <v>0.1224293</v>
      </c>
      <c r="G142" s="36">
        <v>0.1408349</v>
      </c>
    </row>
    <row r="143">
      <c r="A143" s="36">
        <v>19.5242</v>
      </c>
      <c r="B143" s="36">
        <v>0.02824897</v>
      </c>
      <c r="C143" s="36">
        <v>0.2272362</v>
      </c>
      <c r="E143" s="36">
        <v>19.2224</v>
      </c>
      <c r="F143" s="36">
        <v>0.3124576</v>
      </c>
      <c r="G143" s="36">
        <v>0.2935771</v>
      </c>
    </row>
    <row r="144">
      <c r="A144" s="36">
        <v>19.6657</v>
      </c>
      <c r="B144" s="36">
        <v>0.01767359</v>
      </c>
      <c r="C144" s="36">
        <v>0.227692</v>
      </c>
      <c r="E144" s="36">
        <v>19.3617</v>
      </c>
      <c r="F144" s="36">
        <v>0.1710881</v>
      </c>
      <c r="G144" s="36">
        <v>0.4354188</v>
      </c>
    </row>
    <row r="145">
      <c r="A145" s="36">
        <v>19.8072</v>
      </c>
      <c r="B145" s="36">
        <v>0.007937283</v>
      </c>
      <c r="C145" s="36">
        <v>0.3495021</v>
      </c>
      <c r="E145" s="36">
        <v>19.501</v>
      </c>
      <c r="F145" s="36">
        <v>0.1596546</v>
      </c>
      <c r="G145" s="36">
        <v>0.2001895</v>
      </c>
    </row>
    <row r="146">
      <c r="A146" s="36">
        <v>19.9486</v>
      </c>
      <c r="B146" s="36">
        <v>0.001602626</v>
      </c>
      <c r="C146" s="36">
        <v>0.2797596</v>
      </c>
      <c r="E146" s="36">
        <v>19.6403</v>
      </c>
      <c r="F146" s="36">
        <v>0.338714</v>
      </c>
      <c r="G146" s="36">
        <v>0.359828</v>
      </c>
    </row>
    <row r="147">
      <c r="A147" s="36">
        <v>20.0901</v>
      </c>
      <c r="B147" s="36">
        <v>0.001615846</v>
      </c>
      <c r="C147" s="36">
        <v>0.3299638</v>
      </c>
      <c r="E147" s="36">
        <v>19.7796</v>
      </c>
      <c r="F147" s="36">
        <v>0.3455545</v>
      </c>
      <c r="G147" s="36">
        <v>0.4588229</v>
      </c>
    </row>
    <row r="148">
      <c r="A148" s="36">
        <v>20.2316</v>
      </c>
      <c r="B148" s="36">
        <v>0.00745727</v>
      </c>
      <c r="C148" s="36">
        <v>0.3603448</v>
      </c>
      <c r="E148" s="36">
        <v>19.9189</v>
      </c>
      <c r="F148" s="36">
        <v>0.4276679</v>
      </c>
      <c r="G148" s="36">
        <v>0.4854758</v>
      </c>
    </row>
    <row r="149">
      <c r="A149" s="36">
        <v>20.3731</v>
      </c>
      <c r="B149" s="36">
        <v>0.01602546</v>
      </c>
      <c r="C149" s="36">
        <v>0.2360652</v>
      </c>
      <c r="E149" s="36">
        <v>20.0582</v>
      </c>
      <c r="F149" s="36">
        <v>0.3131083</v>
      </c>
      <c r="G149" s="36">
        <v>0.2893789</v>
      </c>
    </row>
    <row r="150">
      <c r="A150" s="36">
        <v>20.5146</v>
      </c>
      <c r="B150" s="36">
        <v>0.001716494</v>
      </c>
      <c r="C150" s="36">
        <v>0.1425069</v>
      </c>
      <c r="E150" s="36">
        <v>20.1975</v>
      </c>
      <c r="F150" s="36">
        <v>0.2344352</v>
      </c>
      <c r="G150" s="36">
        <v>0.2255388</v>
      </c>
    </row>
    <row r="151">
      <c r="A151" s="36">
        <v>20.656</v>
      </c>
      <c r="B151" s="36">
        <v>0.001606141</v>
      </c>
      <c r="C151" s="36">
        <v>0.2888846</v>
      </c>
      <c r="E151" s="36">
        <v>20.3368</v>
      </c>
      <c r="F151" s="36">
        <v>0.3645661</v>
      </c>
      <c r="G151" s="36">
        <v>0.4412599</v>
      </c>
    </row>
    <row r="152">
      <c r="A152" s="36">
        <v>20.7975</v>
      </c>
      <c r="B152" s="36">
        <v>0.001682938</v>
      </c>
      <c r="C152" s="36">
        <v>0.3068971</v>
      </c>
      <c r="E152" s="36">
        <v>20.4761</v>
      </c>
      <c r="F152" s="36">
        <v>0.3578235</v>
      </c>
      <c r="G152" s="36">
        <v>0.4073758</v>
      </c>
    </row>
    <row r="153">
      <c r="A153" s="36">
        <v>20.939</v>
      </c>
      <c r="B153" s="36">
        <v>0.003673254</v>
      </c>
      <c r="C153" s="36">
        <v>0.20929</v>
      </c>
      <c r="E153" s="36">
        <v>20.6153</v>
      </c>
      <c r="F153" s="36">
        <v>0.1708601</v>
      </c>
      <c r="G153" s="36">
        <v>0.3873618</v>
      </c>
    </row>
    <row r="154">
      <c r="A154" s="36">
        <v>21.0805</v>
      </c>
      <c r="B154" s="36">
        <v>0.05580075</v>
      </c>
      <c r="C154" s="36">
        <v>0.3057518</v>
      </c>
      <c r="E154" s="36">
        <v>20.7546</v>
      </c>
      <c r="F154" s="36">
        <v>0.07617141</v>
      </c>
      <c r="G154" s="36">
        <v>0.524389</v>
      </c>
    </row>
    <row r="155">
      <c r="A155" s="36">
        <v>21.222</v>
      </c>
      <c r="B155" s="36">
        <v>0.01062782</v>
      </c>
      <c r="C155" s="36">
        <v>0.3940138</v>
      </c>
      <c r="E155" s="36">
        <v>20.8939</v>
      </c>
      <c r="F155" s="36">
        <v>0.1222707</v>
      </c>
      <c r="G155" s="36">
        <v>0.3948622</v>
      </c>
    </row>
    <row r="156">
      <c r="A156" s="36">
        <v>21.3634</v>
      </c>
      <c r="B156" s="36">
        <v>0.0470397</v>
      </c>
      <c r="C156" s="36">
        <v>0.2179162</v>
      </c>
      <c r="E156" s="36">
        <v>21.0332</v>
      </c>
      <c r="F156" s="36">
        <v>0.2315506</v>
      </c>
      <c r="G156" s="36">
        <v>0.2759475</v>
      </c>
    </row>
    <row r="157">
      <c r="A157" s="36">
        <v>21.5049</v>
      </c>
      <c r="B157" s="36">
        <v>0.06675062</v>
      </c>
      <c r="C157" s="36">
        <v>0.2516004</v>
      </c>
      <c r="E157" s="36">
        <v>21.1725</v>
      </c>
      <c r="F157" s="36">
        <v>0.5206475</v>
      </c>
      <c r="G157" s="36">
        <v>0.465049</v>
      </c>
    </row>
    <row r="158">
      <c r="A158" s="36">
        <v>21.6464</v>
      </c>
      <c r="B158" s="36">
        <v>0.1475852</v>
      </c>
      <c r="C158" s="36">
        <v>0.1941956</v>
      </c>
      <c r="E158" s="36">
        <v>21.3118</v>
      </c>
      <c r="F158" s="36">
        <v>0.2264507</v>
      </c>
      <c r="G158" s="36">
        <v>0.3574706</v>
      </c>
    </row>
    <row r="159">
      <c r="A159" s="36">
        <v>21.7879</v>
      </c>
      <c r="B159" s="36">
        <v>0.3430765</v>
      </c>
      <c r="C159" s="36">
        <v>0.2646427</v>
      </c>
      <c r="E159" s="36">
        <v>21.4511</v>
      </c>
      <c r="F159" s="36">
        <v>0.1709065</v>
      </c>
      <c r="G159" s="36">
        <v>0.2335361</v>
      </c>
    </row>
    <row r="160">
      <c r="A160" s="36">
        <v>21.9294</v>
      </c>
      <c r="B160" s="36">
        <v>0.5064887</v>
      </c>
      <c r="C160" s="36">
        <v>0.2288974</v>
      </c>
      <c r="E160" s="36">
        <v>21.5904</v>
      </c>
      <c r="F160" s="36">
        <v>0.1247689</v>
      </c>
      <c r="G160" s="36">
        <v>0.2345695</v>
      </c>
    </row>
    <row r="161">
      <c r="A161" s="36">
        <v>22.0708</v>
      </c>
      <c r="B161" s="36">
        <v>0.5617343</v>
      </c>
      <c r="C161" s="36">
        <v>0.1835365</v>
      </c>
      <c r="E161" s="36">
        <v>21.7297</v>
      </c>
      <c r="F161" s="36">
        <v>0.1676445</v>
      </c>
      <c r="G161" s="36">
        <v>0.2473506</v>
      </c>
    </row>
    <row r="162">
      <c r="A162" s="36">
        <v>22.2123</v>
      </c>
      <c r="B162" s="36">
        <v>0.6703113</v>
      </c>
      <c r="C162" s="36">
        <v>0.2192599</v>
      </c>
      <c r="E162" s="36">
        <v>21.869</v>
      </c>
      <c r="F162" s="36">
        <v>0.3005984</v>
      </c>
      <c r="G162" s="36">
        <v>0.1624254</v>
      </c>
    </row>
    <row r="163">
      <c r="A163" s="36">
        <v>22.3538</v>
      </c>
      <c r="B163" s="36">
        <v>0.7965708</v>
      </c>
      <c r="C163" s="36">
        <v>0.2468821</v>
      </c>
      <c r="E163" s="36">
        <v>22.0083</v>
      </c>
      <c r="F163" s="36">
        <v>0.3343273</v>
      </c>
      <c r="G163" s="36">
        <v>0.2887301</v>
      </c>
    </row>
    <row r="164">
      <c r="A164" s="36">
        <v>22.4953</v>
      </c>
      <c r="B164" s="36">
        <v>0.7920787</v>
      </c>
      <c r="C164" s="36">
        <v>0.2232351</v>
      </c>
      <c r="E164" s="36">
        <v>22.1476</v>
      </c>
      <c r="F164" s="36">
        <v>0.259445</v>
      </c>
      <c r="G164" s="36">
        <v>0.2189499</v>
      </c>
    </row>
    <row r="165">
      <c r="A165" s="36">
        <v>22.6368</v>
      </c>
      <c r="B165" s="36">
        <v>0.590827</v>
      </c>
      <c r="C165" s="36">
        <v>0.1994821</v>
      </c>
      <c r="E165" s="36">
        <v>22.2869</v>
      </c>
      <c r="F165" s="36">
        <v>0.3021801</v>
      </c>
      <c r="G165" s="36">
        <v>0.3581117</v>
      </c>
    </row>
    <row r="166">
      <c r="A166" s="36">
        <v>22.7782</v>
      </c>
      <c r="B166" s="36">
        <v>0.8756963</v>
      </c>
      <c r="C166" s="36">
        <v>0.2740044</v>
      </c>
      <c r="E166" s="36">
        <v>22.4262</v>
      </c>
      <c r="F166" s="36">
        <v>0.1630215</v>
      </c>
      <c r="G166" s="36">
        <v>0.2849641</v>
      </c>
    </row>
    <row r="167">
      <c r="A167" s="36">
        <v>22.9197</v>
      </c>
      <c r="B167" s="36">
        <v>0.6270681</v>
      </c>
      <c r="C167" s="36">
        <v>0.4035794</v>
      </c>
      <c r="E167" s="36">
        <v>22.5654</v>
      </c>
      <c r="F167" s="36">
        <v>0.1777117</v>
      </c>
      <c r="G167" s="36">
        <v>0.2124832</v>
      </c>
    </row>
    <row r="168">
      <c r="A168" s="36">
        <v>23.0612</v>
      </c>
      <c r="B168" s="36">
        <v>0.4882073</v>
      </c>
      <c r="C168" s="36">
        <v>0.3664319</v>
      </c>
      <c r="E168" s="36">
        <v>22.7047</v>
      </c>
      <c r="F168" s="36">
        <v>0.1770918</v>
      </c>
      <c r="G168" s="36">
        <v>0.1167203</v>
      </c>
    </row>
    <row r="169">
      <c r="A169" s="36">
        <v>23.2027</v>
      </c>
      <c r="B169" s="36">
        <v>0.3498158</v>
      </c>
      <c r="C169" s="36">
        <v>0.2381464</v>
      </c>
      <c r="E169" s="36">
        <v>22.844</v>
      </c>
      <c r="F169" s="36">
        <v>0.1708644</v>
      </c>
      <c r="G169" s="36">
        <v>0.1389489</v>
      </c>
    </row>
    <row r="170">
      <c r="A170" s="36">
        <v>23.3442</v>
      </c>
      <c r="B170" s="36">
        <v>0.3145161</v>
      </c>
      <c r="C170" s="36">
        <v>0.2174986</v>
      </c>
      <c r="E170" s="36">
        <v>22.9833</v>
      </c>
      <c r="F170" s="36">
        <v>0.1402201</v>
      </c>
      <c r="G170" s="36">
        <v>0.151816</v>
      </c>
    </row>
    <row r="171">
      <c r="A171" s="36">
        <v>23.4856</v>
      </c>
      <c r="B171" s="36">
        <v>0.2657908</v>
      </c>
      <c r="C171" s="36">
        <v>0.2840696</v>
      </c>
      <c r="E171" s="36">
        <v>23.1226</v>
      </c>
      <c r="F171" s="36">
        <v>0.1441348</v>
      </c>
      <c r="G171" s="36">
        <v>0.1979378</v>
      </c>
    </row>
    <row r="172">
      <c r="A172" s="36">
        <v>23.6271</v>
      </c>
      <c r="B172" s="36">
        <v>0.1527116</v>
      </c>
      <c r="C172" s="36">
        <v>0.2989064</v>
      </c>
      <c r="E172" s="36">
        <v>23.2619</v>
      </c>
      <c r="F172" s="36">
        <v>0.1649756</v>
      </c>
      <c r="G172" s="36">
        <v>0.214416</v>
      </c>
    </row>
    <row r="173">
      <c r="A173" s="36">
        <v>23.7686</v>
      </c>
      <c r="B173" s="36">
        <v>0.07932904</v>
      </c>
      <c r="C173" s="36">
        <v>0.3187228</v>
      </c>
      <c r="E173" s="36">
        <v>23.4012</v>
      </c>
      <c r="F173" s="36">
        <v>0.2391181</v>
      </c>
      <c r="G173" s="36">
        <v>0.1321506</v>
      </c>
    </row>
    <row r="174">
      <c r="A174" s="36">
        <v>23.9101</v>
      </c>
      <c r="B174" s="36">
        <v>0.1159646</v>
      </c>
      <c r="C174" s="36">
        <v>0.3337952</v>
      </c>
      <c r="E174" s="36">
        <v>23.5405</v>
      </c>
      <c r="F174" s="36">
        <v>0.1424777</v>
      </c>
      <c r="G174" s="36">
        <v>0.1518361</v>
      </c>
    </row>
    <row r="175">
      <c r="A175" s="36">
        <v>24.0516</v>
      </c>
      <c r="B175" s="36">
        <v>0.08994482</v>
      </c>
      <c r="C175" s="36">
        <v>0.3170441</v>
      </c>
      <c r="E175" s="36">
        <v>23.6798</v>
      </c>
      <c r="F175" s="36">
        <v>0.1019822</v>
      </c>
      <c r="G175" s="36">
        <v>0.1663335</v>
      </c>
    </row>
    <row r="176">
      <c r="A176" s="36">
        <v>24.193</v>
      </c>
      <c r="B176" s="36">
        <v>0.2519376</v>
      </c>
      <c r="C176" s="36">
        <v>0.3028561</v>
      </c>
      <c r="E176" s="36">
        <v>23.8191</v>
      </c>
      <c r="F176" s="36">
        <v>0.09554724</v>
      </c>
      <c r="G176" s="36">
        <v>0.1813568</v>
      </c>
    </row>
    <row r="177">
      <c r="A177" s="36">
        <v>24.3345</v>
      </c>
      <c r="B177" s="36">
        <v>0.6123534</v>
      </c>
      <c r="C177" s="36">
        <v>0.2659066</v>
      </c>
      <c r="E177" s="36">
        <v>23.9584</v>
      </c>
      <c r="F177" s="36">
        <v>0.1494202</v>
      </c>
      <c r="G177" s="36">
        <v>0.1521271</v>
      </c>
    </row>
    <row r="178">
      <c r="A178" s="36">
        <v>24.476</v>
      </c>
      <c r="B178" s="36">
        <v>0.7960305</v>
      </c>
      <c r="C178" s="36">
        <v>0.3083943</v>
      </c>
      <c r="E178" s="36">
        <v>24.0977</v>
      </c>
      <c r="F178" s="36">
        <v>0.1864123</v>
      </c>
      <c r="G178" s="36">
        <v>0.1207488</v>
      </c>
    </row>
    <row r="179">
      <c r="A179" s="36">
        <v>24.6175</v>
      </c>
      <c r="B179" s="36">
        <v>0.6635889</v>
      </c>
      <c r="C179" s="36">
        <v>0.3316453</v>
      </c>
      <c r="E179" s="36">
        <v>24.237</v>
      </c>
      <c r="F179" s="36">
        <v>0.08162925</v>
      </c>
      <c r="G179" s="36">
        <v>0.2702105</v>
      </c>
    </row>
    <row r="180">
      <c r="A180" s="36">
        <v>24.759</v>
      </c>
      <c r="B180" s="36">
        <v>0.7162621</v>
      </c>
      <c r="C180" s="36">
        <v>0.2314131</v>
      </c>
      <c r="E180" s="36">
        <v>24.3763</v>
      </c>
      <c r="F180" s="36">
        <v>0.09602439</v>
      </c>
      <c r="G180" s="36">
        <v>0.1739893</v>
      </c>
    </row>
    <row r="181">
      <c r="A181" s="36">
        <v>24.9004</v>
      </c>
      <c r="B181" s="36">
        <v>0.86682</v>
      </c>
      <c r="C181" s="36">
        <v>0.3257863</v>
      </c>
      <c r="E181" s="36">
        <v>24.5155</v>
      </c>
      <c r="F181" s="36">
        <v>0.128193</v>
      </c>
      <c r="G181" s="36">
        <v>0.2548798</v>
      </c>
    </row>
    <row r="182">
      <c r="A182" s="36">
        <v>25.0419</v>
      </c>
      <c r="B182" s="36">
        <v>0.9093616</v>
      </c>
      <c r="C182" s="36">
        <v>0.4017378</v>
      </c>
      <c r="E182" s="36">
        <v>24.6548</v>
      </c>
      <c r="F182" s="36">
        <v>0.2347226</v>
      </c>
      <c r="G182" s="36">
        <v>0.2964924</v>
      </c>
    </row>
    <row r="183">
      <c r="A183" s="36">
        <v>25.1834</v>
      </c>
      <c r="B183" s="36">
        <v>0.8698455</v>
      </c>
      <c r="C183" s="36">
        <v>0.3207482</v>
      </c>
      <c r="E183" s="36">
        <v>24.7941</v>
      </c>
      <c r="F183" s="36">
        <v>0.1598623</v>
      </c>
      <c r="G183" s="36">
        <v>0.1734476</v>
      </c>
    </row>
    <row r="184">
      <c r="A184" s="36">
        <v>25.3249</v>
      </c>
      <c r="B184" s="36">
        <v>1.0</v>
      </c>
      <c r="C184" s="36">
        <v>0.2519916</v>
      </c>
      <c r="E184" s="36">
        <v>24.9334</v>
      </c>
      <c r="F184" s="36">
        <v>0.07829311</v>
      </c>
      <c r="G184" s="36">
        <v>0.1335326</v>
      </c>
    </row>
    <row r="185">
      <c r="A185" s="36">
        <v>25.4664</v>
      </c>
      <c r="B185" s="36">
        <v>0.8826663</v>
      </c>
      <c r="C185" s="36">
        <v>0.3048921</v>
      </c>
      <c r="E185" s="36">
        <v>25.0727</v>
      </c>
      <c r="F185" s="36">
        <v>0.02226278</v>
      </c>
      <c r="G185" s="36">
        <v>0.1682718</v>
      </c>
    </row>
    <row r="186">
      <c r="A186" s="36">
        <v>25.6078</v>
      </c>
      <c r="B186" s="36">
        <v>0.8252624</v>
      </c>
      <c r="C186" s="36">
        <v>0.400493</v>
      </c>
      <c r="E186" s="36">
        <v>25.212</v>
      </c>
      <c r="F186" s="36">
        <v>0.03007857</v>
      </c>
      <c r="G186" s="36">
        <v>0.2503439</v>
      </c>
    </row>
    <row r="187">
      <c r="A187" s="36">
        <v>25.7493</v>
      </c>
      <c r="B187" s="36">
        <v>0.8960953</v>
      </c>
      <c r="C187" s="36">
        <v>0.2730207</v>
      </c>
      <c r="E187" s="36">
        <v>25.3513</v>
      </c>
      <c r="F187" s="36">
        <v>0.01307101</v>
      </c>
      <c r="G187" s="36">
        <v>0.2278903</v>
      </c>
    </row>
    <row r="188">
      <c r="A188" s="36">
        <v>25.8908</v>
      </c>
      <c r="B188" s="36">
        <v>0.5650738</v>
      </c>
      <c r="C188" s="36">
        <v>0.4485442</v>
      </c>
      <c r="E188" s="36">
        <v>25.4906</v>
      </c>
      <c r="F188" s="36">
        <v>0.0121708</v>
      </c>
      <c r="G188" s="36">
        <v>0.2010838</v>
      </c>
    </row>
    <row r="189">
      <c r="A189" s="36">
        <v>26.0323</v>
      </c>
      <c r="B189" s="36">
        <v>0.2446882</v>
      </c>
      <c r="C189" s="36">
        <v>0.305858</v>
      </c>
      <c r="E189" s="36">
        <v>25.6299</v>
      </c>
      <c r="F189" s="36">
        <v>0.0553086</v>
      </c>
      <c r="G189" s="36">
        <v>0.1922081</v>
      </c>
    </row>
    <row r="190">
      <c r="A190" s="36">
        <v>26.1738</v>
      </c>
      <c r="B190" s="36">
        <v>0.2412082</v>
      </c>
      <c r="C190" s="36">
        <v>0.3165256</v>
      </c>
      <c r="E190" s="36">
        <v>25.7692</v>
      </c>
      <c r="F190" s="36">
        <v>0.1055743</v>
      </c>
      <c r="G190" s="36">
        <v>0.255489</v>
      </c>
    </row>
    <row r="191">
      <c r="A191" s="36">
        <v>26.3152</v>
      </c>
      <c r="B191" s="36">
        <v>0.1613091</v>
      </c>
      <c r="C191" s="36">
        <v>0.2261101</v>
      </c>
      <c r="E191" s="36">
        <v>25.9085</v>
      </c>
      <c r="F191" s="36">
        <v>0.07152583</v>
      </c>
      <c r="G191" s="36">
        <v>0.2066171</v>
      </c>
    </row>
    <row r="192">
      <c r="A192" s="36">
        <v>26.4567</v>
      </c>
      <c r="B192" s="36">
        <v>0.09262564</v>
      </c>
      <c r="C192" s="36">
        <v>0.2631268</v>
      </c>
      <c r="E192" s="36">
        <v>26.0478</v>
      </c>
      <c r="F192" s="36">
        <v>0.07099782</v>
      </c>
      <c r="G192" s="36">
        <v>0.2028161</v>
      </c>
    </row>
    <row r="193">
      <c r="A193" s="36">
        <v>26.5982</v>
      </c>
      <c r="B193" s="36">
        <v>0.05160386</v>
      </c>
      <c r="C193" s="36">
        <v>0.2489712</v>
      </c>
      <c r="E193" s="36">
        <v>26.1871</v>
      </c>
      <c r="F193" s="36">
        <v>0.06245513</v>
      </c>
      <c r="G193" s="36">
        <v>0.3401502</v>
      </c>
    </row>
    <row r="194">
      <c r="A194" s="36">
        <v>26.7397</v>
      </c>
      <c r="B194" s="36">
        <v>0.07041711</v>
      </c>
      <c r="C194" s="36">
        <v>0.2544374</v>
      </c>
      <c r="E194" s="36">
        <v>26.3264</v>
      </c>
      <c r="F194" s="36">
        <v>0.1053781</v>
      </c>
      <c r="G194" s="36">
        <v>0.3303329</v>
      </c>
    </row>
    <row r="195">
      <c r="A195" s="36">
        <v>26.8812</v>
      </c>
      <c r="B195" s="36">
        <v>0.04308589</v>
      </c>
      <c r="C195" s="36">
        <v>0.2174028</v>
      </c>
      <c r="E195" s="36">
        <v>26.4656</v>
      </c>
      <c r="F195" s="36">
        <v>0.1764378</v>
      </c>
      <c r="G195" s="36">
        <v>0.3052968</v>
      </c>
    </row>
    <row r="196">
      <c r="A196" s="36">
        <v>27.0226</v>
      </c>
      <c r="B196" s="36">
        <v>0.05342374</v>
      </c>
      <c r="C196" s="36">
        <v>0.3569386</v>
      </c>
      <c r="E196" s="36">
        <v>26.6049</v>
      </c>
      <c r="F196" s="36">
        <v>0.07786187</v>
      </c>
      <c r="G196" s="36">
        <v>0.3622233</v>
      </c>
    </row>
    <row r="197">
      <c r="A197" s="36">
        <v>27.1641</v>
      </c>
      <c r="B197" s="36">
        <v>0.02573574</v>
      </c>
      <c r="C197" s="36">
        <v>0.5280345</v>
      </c>
      <c r="E197" s="36">
        <v>26.7442</v>
      </c>
      <c r="F197" s="36">
        <v>0.1084216</v>
      </c>
      <c r="G197" s="36">
        <v>0.2512327</v>
      </c>
    </row>
    <row r="198">
      <c r="A198" s="36">
        <v>27.3056</v>
      </c>
      <c r="B198" s="36">
        <v>0.04420713</v>
      </c>
      <c r="C198" s="36">
        <v>0.3580463</v>
      </c>
      <c r="E198" s="36">
        <v>26.8835</v>
      </c>
      <c r="F198" s="36">
        <v>0.3041132</v>
      </c>
      <c r="G198" s="36">
        <v>0.2025784</v>
      </c>
    </row>
    <row r="199">
      <c r="A199" s="36">
        <v>27.4471</v>
      </c>
      <c r="B199" s="36">
        <v>0.02784265</v>
      </c>
      <c r="C199" s="36">
        <v>0.2852636</v>
      </c>
      <c r="E199" s="36">
        <v>27.0228</v>
      </c>
      <c r="F199" s="36">
        <v>0.4589007</v>
      </c>
      <c r="G199" s="36">
        <v>0.2534079</v>
      </c>
    </row>
    <row r="200">
      <c r="A200" s="36">
        <v>27.5886</v>
      </c>
      <c r="B200" s="36">
        <v>0.008551588</v>
      </c>
      <c r="C200" s="36">
        <v>0.2804715</v>
      </c>
      <c r="E200" s="36">
        <v>27.1621</v>
      </c>
      <c r="F200" s="36">
        <v>0.5235754</v>
      </c>
      <c r="G200" s="36">
        <v>0.4356299</v>
      </c>
    </row>
    <row r="201">
      <c r="A201" s="36">
        <v>27.73</v>
      </c>
      <c r="B201" s="36">
        <v>0.001639978</v>
      </c>
      <c r="C201" s="36">
        <v>0.318932</v>
      </c>
      <c r="E201" s="36">
        <v>27.3014</v>
      </c>
      <c r="F201" s="36">
        <v>0.4027143</v>
      </c>
      <c r="G201" s="36">
        <v>0.303911</v>
      </c>
    </row>
    <row r="202">
      <c r="A202" s="36">
        <v>27.8715</v>
      </c>
      <c r="B202" s="36">
        <v>0.001791565</v>
      </c>
      <c r="C202" s="36">
        <v>0.3732749</v>
      </c>
      <c r="E202" s="36">
        <v>27.4407</v>
      </c>
      <c r="F202" s="36">
        <v>0.4156053</v>
      </c>
      <c r="G202" s="36">
        <v>0.4472424</v>
      </c>
    </row>
    <row r="203">
      <c r="A203" s="36">
        <v>28.013</v>
      </c>
      <c r="B203" s="36">
        <v>0.001339177</v>
      </c>
      <c r="C203" s="36">
        <v>0.2148691</v>
      </c>
      <c r="E203" s="36">
        <v>27.58</v>
      </c>
      <c r="F203" s="36">
        <v>0.342327</v>
      </c>
      <c r="G203" s="36">
        <v>0.7737301</v>
      </c>
    </row>
    <row r="204">
      <c r="A204" s="36">
        <v>28.1545</v>
      </c>
      <c r="B204" s="36">
        <v>0.0190944</v>
      </c>
      <c r="C204" s="36">
        <v>0.2612535</v>
      </c>
      <c r="E204" s="36">
        <v>27.7193</v>
      </c>
      <c r="F204" s="36">
        <v>0.3513149</v>
      </c>
      <c r="G204" s="36">
        <v>0.8116418</v>
      </c>
    </row>
    <row r="205">
      <c r="A205" s="36">
        <v>28.296</v>
      </c>
      <c r="B205" s="36">
        <v>0.008403021</v>
      </c>
      <c r="C205" s="36">
        <v>0.1855694</v>
      </c>
      <c r="E205" s="36">
        <v>27.8586</v>
      </c>
      <c r="F205" s="36">
        <v>0.4524426</v>
      </c>
      <c r="G205" s="36">
        <v>1.0</v>
      </c>
    </row>
    <row r="206">
      <c r="A206" s="36">
        <v>28.4374</v>
      </c>
      <c r="B206" s="36">
        <v>0.001784254</v>
      </c>
      <c r="C206" s="36">
        <v>0.1015196</v>
      </c>
      <c r="E206" s="36">
        <v>27.9979</v>
      </c>
      <c r="F206" s="36">
        <v>0.5912623</v>
      </c>
      <c r="G206" s="36">
        <v>0.7367915</v>
      </c>
    </row>
    <row r="207">
      <c r="A207" s="36">
        <v>28.5789</v>
      </c>
      <c r="B207" s="36">
        <v>0.001860597</v>
      </c>
      <c r="C207" s="36">
        <v>0.1504294</v>
      </c>
      <c r="E207" s="36">
        <v>28.1372</v>
      </c>
      <c r="F207" s="36">
        <v>0.8853404</v>
      </c>
      <c r="G207" s="36">
        <v>0.448878</v>
      </c>
    </row>
    <row r="208">
      <c r="A208" s="36">
        <v>28.7204</v>
      </c>
      <c r="B208" s="36">
        <v>0.001632689</v>
      </c>
      <c r="C208" s="36">
        <v>0.2487607</v>
      </c>
      <c r="E208" s="36">
        <v>28.2765</v>
      </c>
      <c r="F208" s="36">
        <v>0.716746</v>
      </c>
      <c r="G208" s="36">
        <v>0.4500893</v>
      </c>
    </row>
    <row r="209">
      <c r="A209" s="36">
        <v>28.8619</v>
      </c>
      <c r="B209" s="36">
        <v>0.001680091</v>
      </c>
      <c r="C209" s="36">
        <v>0.3575408</v>
      </c>
      <c r="E209" s="36">
        <v>28.4157</v>
      </c>
      <c r="F209" s="36">
        <v>0.6355755</v>
      </c>
      <c r="G209" s="36">
        <v>0.4968796</v>
      </c>
    </row>
    <row r="210">
      <c r="A210" s="36">
        <v>29.0034</v>
      </c>
      <c r="B210" s="36">
        <v>0.001763098</v>
      </c>
      <c r="C210" s="36">
        <v>0.3753996</v>
      </c>
      <c r="E210" s="36">
        <v>28.555</v>
      </c>
      <c r="F210" s="36">
        <v>0.4018334</v>
      </c>
      <c r="G210" s="36">
        <v>0.5922155</v>
      </c>
    </row>
    <row r="211">
      <c r="A211" s="36">
        <v>29.1448</v>
      </c>
      <c r="B211" s="36">
        <v>0.001519684</v>
      </c>
      <c r="C211" s="36">
        <v>0.4345376</v>
      </c>
      <c r="E211" s="36">
        <v>28.6943</v>
      </c>
      <c r="F211" s="36">
        <v>0.3671381</v>
      </c>
      <c r="G211" s="36">
        <v>0.6179821</v>
      </c>
    </row>
    <row r="212">
      <c r="A212" s="36">
        <v>29.2863</v>
      </c>
      <c r="B212" s="36">
        <v>0.001606745</v>
      </c>
      <c r="C212" s="36">
        <v>0.5842195</v>
      </c>
      <c r="E212" s="36">
        <v>28.8336</v>
      </c>
      <c r="F212" s="36">
        <v>0.4157102</v>
      </c>
      <c r="G212" s="36">
        <v>0.5348231</v>
      </c>
    </row>
    <row r="213">
      <c r="A213" s="36">
        <v>29.4278</v>
      </c>
      <c r="B213" s="36">
        <v>0.001604891</v>
      </c>
      <c r="C213" s="36">
        <v>1.0</v>
      </c>
      <c r="E213" s="36">
        <v>28.9729</v>
      </c>
      <c r="F213" s="36">
        <v>0.4557405</v>
      </c>
      <c r="G213" s="36">
        <v>0.4227448</v>
      </c>
    </row>
    <row r="214">
      <c r="A214" s="36">
        <v>29.5693</v>
      </c>
      <c r="B214" s="36">
        <v>0.008816525</v>
      </c>
      <c r="C214" s="36">
        <v>0.8399619</v>
      </c>
      <c r="E214" s="36">
        <v>29.1122</v>
      </c>
      <c r="F214" s="36">
        <v>0.7170311</v>
      </c>
      <c r="G214" s="36">
        <v>0.5432703</v>
      </c>
    </row>
    <row r="215">
      <c r="A215" s="36">
        <v>29.7108</v>
      </c>
      <c r="B215" s="36">
        <v>0.001753437</v>
      </c>
      <c r="C215" s="36">
        <v>0.2826076</v>
      </c>
      <c r="E215" s="36">
        <v>29.2515</v>
      </c>
      <c r="F215" s="36">
        <v>0.3804421</v>
      </c>
      <c r="G215" s="36">
        <v>0.428518</v>
      </c>
    </row>
    <row r="216">
      <c r="A216" s="36">
        <v>29.8522</v>
      </c>
      <c r="B216" s="36">
        <v>0.001975824</v>
      </c>
      <c r="C216" s="36">
        <v>0.2774204</v>
      </c>
      <c r="E216" s="36">
        <v>29.3908</v>
      </c>
      <c r="F216" s="36">
        <v>0.2658803</v>
      </c>
      <c r="G216" s="36">
        <v>0.5470986</v>
      </c>
    </row>
    <row r="217">
      <c r="A217" s="36">
        <v>29.9937</v>
      </c>
      <c r="B217" s="36">
        <v>0.001778625</v>
      </c>
      <c r="C217" s="36">
        <v>0.262632</v>
      </c>
      <c r="E217" s="36">
        <v>29.5301</v>
      </c>
      <c r="F217" s="36">
        <v>0.2492564</v>
      </c>
      <c r="G217" s="36">
        <v>0.3893872</v>
      </c>
    </row>
    <row r="218">
      <c r="A218" s="36">
        <v>30.1352</v>
      </c>
      <c r="B218" s="36">
        <v>0.003574956</v>
      </c>
      <c r="C218" s="36">
        <v>0.2889628</v>
      </c>
      <c r="E218" s="36">
        <v>29.6694</v>
      </c>
      <c r="F218" s="36">
        <v>0.3287591</v>
      </c>
      <c r="G218" s="36">
        <v>0.4715316</v>
      </c>
    </row>
    <row r="219">
      <c r="A219" s="36">
        <v>30.2767</v>
      </c>
      <c r="B219" s="36">
        <v>0.004243478</v>
      </c>
      <c r="C219" s="36">
        <v>0.4358687</v>
      </c>
      <c r="E219" s="36">
        <v>29.8087</v>
      </c>
      <c r="F219" s="36">
        <v>0.1919905</v>
      </c>
      <c r="G219" s="36">
        <v>0.2972817</v>
      </c>
    </row>
    <row r="220">
      <c r="A220" s="36">
        <v>30.4182</v>
      </c>
      <c r="B220" s="36">
        <v>0.001761804</v>
      </c>
      <c r="C220" s="36">
        <v>0.3746049</v>
      </c>
      <c r="E220" s="36">
        <v>29.948</v>
      </c>
      <c r="F220" s="36">
        <v>0.3954608</v>
      </c>
      <c r="G220" s="36">
        <v>0.1793712</v>
      </c>
    </row>
    <row r="221">
      <c r="A221" s="36">
        <v>30.5596</v>
      </c>
      <c r="B221" s="36">
        <v>0.01381656</v>
      </c>
      <c r="C221" s="36">
        <v>0.3750427</v>
      </c>
      <c r="E221" s="36">
        <v>30.0873</v>
      </c>
      <c r="F221" s="36">
        <v>0.2372741</v>
      </c>
      <c r="G221" s="36">
        <v>0.1482723</v>
      </c>
    </row>
    <row r="222">
      <c r="A222" s="36">
        <v>30.7011</v>
      </c>
      <c r="B222" s="36">
        <v>0.006358229</v>
      </c>
      <c r="C222" s="36">
        <v>0.3863947</v>
      </c>
      <c r="E222" s="36">
        <v>30.2266</v>
      </c>
      <c r="F222" s="36">
        <v>0.121657</v>
      </c>
      <c r="G222" s="36">
        <v>0.1898882</v>
      </c>
    </row>
    <row r="223">
      <c r="A223" s="36">
        <v>30.8426</v>
      </c>
      <c r="B223" s="36">
        <v>0.01704339</v>
      </c>
      <c r="C223" s="36">
        <v>0.5160484</v>
      </c>
      <c r="E223" s="36">
        <v>30.3658</v>
      </c>
      <c r="F223" s="36">
        <v>0.1818328</v>
      </c>
      <c r="G223" s="36">
        <v>0.1233142</v>
      </c>
    </row>
    <row r="224">
      <c r="A224" s="36">
        <v>30.9841</v>
      </c>
      <c r="B224" s="36">
        <v>0.02167377</v>
      </c>
      <c r="C224" s="36">
        <v>0.4886695</v>
      </c>
      <c r="E224" s="36">
        <v>30.5051</v>
      </c>
      <c r="F224" s="36">
        <v>0.08156254</v>
      </c>
      <c r="G224" s="36">
        <v>0.1159367</v>
      </c>
    </row>
    <row r="225">
      <c r="A225" s="36">
        <v>31.1256</v>
      </c>
      <c r="B225" s="36">
        <v>0.02596354</v>
      </c>
      <c r="C225" s="36">
        <v>0.5948648</v>
      </c>
      <c r="E225" s="36">
        <v>30.6444</v>
      </c>
      <c r="F225" s="36">
        <v>0.04806846</v>
      </c>
      <c r="G225" s="36">
        <v>0.2067051</v>
      </c>
    </row>
    <row r="226">
      <c r="A226" s="36">
        <v>31.267</v>
      </c>
      <c r="B226" s="36">
        <v>0.004658082</v>
      </c>
      <c r="C226" s="36">
        <v>0.2866932</v>
      </c>
      <c r="E226" s="36">
        <v>30.7837</v>
      </c>
      <c r="F226" s="36">
        <v>0.1038593</v>
      </c>
      <c r="G226" s="36">
        <v>0.1222683</v>
      </c>
    </row>
    <row r="227">
      <c r="A227" s="36">
        <v>31.4085</v>
      </c>
      <c r="B227" s="36">
        <v>0.005802304</v>
      </c>
      <c r="C227" s="36">
        <v>0.5155175</v>
      </c>
      <c r="E227" s="36">
        <v>30.923</v>
      </c>
      <c r="F227" s="36">
        <v>0.1370484</v>
      </c>
      <c r="G227" s="36">
        <v>0.08626135</v>
      </c>
    </row>
    <row r="228">
      <c r="A228" s="36">
        <v>31.55</v>
      </c>
      <c r="B228" s="36">
        <v>0.001677783</v>
      </c>
      <c r="C228" s="36">
        <v>0.3101587</v>
      </c>
      <c r="E228" s="36">
        <v>31.0623</v>
      </c>
      <c r="F228" s="36">
        <v>0.1797559</v>
      </c>
      <c r="G228" s="36">
        <v>0.1353329</v>
      </c>
    </row>
    <row r="229">
      <c r="A229" s="36">
        <v>31.6915</v>
      </c>
      <c r="B229" s="36">
        <v>0.001600189</v>
      </c>
      <c r="C229" s="36">
        <v>0.4256636</v>
      </c>
      <c r="E229" s="36">
        <v>31.2016</v>
      </c>
      <c r="F229" s="36">
        <v>0.1208155</v>
      </c>
      <c r="G229" s="36">
        <v>0.1560031</v>
      </c>
    </row>
    <row r="230">
      <c r="A230" s="36">
        <v>31.833</v>
      </c>
      <c r="B230" s="36">
        <v>0.001530941</v>
      </c>
      <c r="C230" s="36">
        <v>0.389721</v>
      </c>
      <c r="E230" s="36">
        <v>31.3409</v>
      </c>
      <c r="F230" s="36">
        <v>0.07231206</v>
      </c>
      <c r="G230" s="36">
        <v>0.1665204</v>
      </c>
    </row>
    <row r="231">
      <c r="A231" s="36">
        <v>31.9744</v>
      </c>
      <c r="B231" s="36">
        <v>0.001654384</v>
      </c>
      <c r="C231" s="36">
        <v>0.3507626</v>
      </c>
      <c r="E231" s="36">
        <v>31.4802</v>
      </c>
      <c r="F231" s="36">
        <v>0.141736</v>
      </c>
      <c r="G231" s="36">
        <v>0.2133004</v>
      </c>
    </row>
    <row r="232">
      <c r="A232" s="36">
        <v>32.1159</v>
      </c>
      <c r="B232" s="36">
        <v>0.001625659</v>
      </c>
      <c r="C232" s="36">
        <v>0.3913267</v>
      </c>
      <c r="E232" s="36">
        <v>31.6195</v>
      </c>
      <c r="F232" s="36">
        <v>0.1538206</v>
      </c>
      <c r="G232" s="36">
        <v>0.2539189</v>
      </c>
    </row>
    <row r="233">
      <c r="A233" s="36">
        <v>32.2574</v>
      </c>
      <c r="B233" s="36">
        <v>0.001688588</v>
      </c>
      <c r="C233" s="36">
        <v>0.4290585</v>
      </c>
      <c r="E233" s="36">
        <v>31.7588</v>
      </c>
      <c r="F233" s="36">
        <v>0.2081101</v>
      </c>
      <c r="G233" s="36">
        <v>0.2229826</v>
      </c>
    </row>
    <row r="234">
      <c r="A234" s="36">
        <v>32.3989</v>
      </c>
      <c r="B234" s="36">
        <v>0.02089084</v>
      </c>
      <c r="C234" s="36">
        <v>0.7080584</v>
      </c>
      <c r="E234" s="36">
        <v>31.8981</v>
      </c>
      <c r="F234" s="36">
        <v>0.2663394</v>
      </c>
      <c r="G234" s="36">
        <v>0.3475578</v>
      </c>
    </row>
    <row r="235">
      <c r="A235" s="36">
        <v>32.5403</v>
      </c>
      <c r="B235" s="36">
        <v>0.006917584</v>
      </c>
      <c r="C235" s="36">
        <v>0.4242225</v>
      </c>
      <c r="E235" s="36">
        <v>32.0374</v>
      </c>
      <c r="F235" s="36">
        <v>0.2984066</v>
      </c>
      <c r="G235" s="36">
        <v>0.3128388</v>
      </c>
    </row>
    <row r="236">
      <c r="A236" s="36">
        <v>32.6818</v>
      </c>
      <c r="B236" s="36">
        <v>0.001554038</v>
      </c>
      <c r="C236" s="36">
        <v>0.2294974</v>
      </c>
      <c r="E236" s="36">
        <v>32.1767</v>
      </c>
      <c r="F236" s="36">
        <v>0.3001093</v>
      </c>
      <c r="G236" s="36">
        <v>0.1248339</v>
      </c>
    </row>
    <row r="237">
      <c r="A237" s="36">
        <v>32.8233</v>
      </c>
      <c r="B237" s="36">
        <v>0.0184204</v>
      </c>
      <c r="C237" s="36">
        <v>0.2810229</v>
      </c>
      <c r="E237" s="36">
        <v>32.3159</v>
      </c>
      <c r="F237" s="36">
        <v>0.1129683</v>
      </c>
      <c r="G237" s="36">
        <v>0.1297337</v>
      </c>
    </row>
    <row r="238">
      <c r="A238" s="36">
        <v>32.9648</v>
      </c>
      <c r="B238" s="36">
        <v>0.02167096</v>
      </c>
      <c r="C238" s="36">
        <v>0.300449</v>
      </c>
      <c r="E238" s="36">
        <v>32.4552</v>
      </c>
      <c r="F238" s="36">
        <v>0.1190088</v>
      </c>
      <c r="G238" s="36">
        <v>0.147212</v>
      </c>
    </row>
    <row r="239">
      <c r="A239" s="36">
        <v>33.1063</v>
      </c>
      <c r="B239" s="36">
        <v>0.0171908</v>
      </c>
      <c r="C239" s="36">
        <v>0.381021</v>
      </c>
      <c r="E239" s="36">
        <v>32.5945</v>
      </c>
      <c r="F239" s="36">
        <v>0.104635</v>
      </c>
      <c r="G239" s="36">
        <v>0.1222157</v>
      </c>
    </row>
    <row r="240">
      <c r="A240" s="36">
        <v>33.2477</v>
      </c>
      <c r="B240" s="36">
        <v>0.06532867</v>
      </c>
      <c r="C240" s="36">
        <v>0.2575753</v>
      </c>
      <c r="E240" s="36">
        <v>32.7338</v>
      </c>
      <c r="F240" s="36">
        <v>0.1711277</v>
      </c>
      <c r="G240" s="36">
        <v>0.2816332</v>
      </c>
    </row>
    <row r="241">
      <c r="A241" s="36">
        <v>33.3892</v>
      </c>
      <c r="B241" s="36">
        <v>0.1318254</v>
      </c>
      <c r="C241" s="36">
        <v>0.2024166</v>
      </c>
      <c r="E241" s="36">
        <v>32.8731</v>
      </c>
      <c r="F241" s="36">
        <v>0.160257</v>
      </c>
      <c r="G241" s="36">
        <v>0.184553</v>
      </c>
    </row>
    <row r="242">
      <c r="A242" s="36">
        <v>33.5307</v>
      </c>
      <c r="B242" s="36">
        <v>0.3044238</v>
      </c>
      <c r="C242" s="36">
        <v>0.2665291</v>
      </c>
      <c r="E242" s="36">
        <v>33.0124</v>
      </c>
      <c r="F242" s="36">
        <v>0.1407983</v>
      </c>
      <c r="G242" s="36">
        <v>0.1932835</v>
      </c>
    </row>
    <row r="243">
      <c r="A243" s="36">
        <v>33.6722</v>
      </c>
      <c r="B243" s="36">
        <v>0.3487993</v>
      </c>
      <c r="C243" s="36">
        <v>0.3169183</v>
      </c>
      <c r="E243" s="36">
        <v>33.1517</v>
      </c>
      <c r="F243" s="36">
        <v>0.08535337</v>
      </c>
      <c r="G243" s="36">
        <v>0.4247201</v>
      </c>
    </row>
    <row r="244">
      <c r="A244" s="36">
        <v>33.8137</v>
      </c>
      <c r="B244" s="36">
        <v>0.399289</v>
      </c>
      <c r="C244" s="36">
        <v>0.314943</v>
      </c>
      <c r="E244" s="36">
        <v>33.291</v>
      </c>
      <c r="F244" s="36">
        <v>0.09216741</v>
      </c>
      <c r="G244" s="36">
        <v>0.6679918</v>
      </c>
    </row>
    <row r="245">
      <c r="A245" s="36">
        <v>33.9551</v>
      </c>
      <c r="B245" s="36">
        <v>0.4030148</v>
      </c>
      <c r="C245" s="36">
        <v>0.5148631</v>
      </c>
      <c r="E245" s="36">
        <v>33.4303</v>
      </c>
      <c r="F245" s="36">
        <v>0.1464872</v>
      </c>
      <c r="G245" s="36">
        <v>0.7646698</v>
      </c>
    </row>
    <row r="246">
      <c r="A246" s="36">
        <v>34.0966</v>
      </c>
      <c r="B246" s="36">
        <v>0.301732</v>
      </c>
      <c r="C246" s="36">
        <v>0.3470612</v>
      </c>
      <c r="E246" s="36">
        <v>33.5696</v>
      </c>
      <c r="F246" s="36">
        <v>0.1304173</v>
      </c>
      <c r="G246" s="36">
        <v>0.6263139</v>
      </c>
    </row>
    <row r="247">
      <c r="A247" s="36">
        <v>34.2381</v>
      </c>
      <c r="B247" s="36">
        <v>0.2993598</v>
      </c>
      <c r="C247" s="36">
        <v>0.3298711</v>
      </c>
      <c r="E247" s="36">
        <v>33.7089</v>
      </c>
      <c r="F247" s="36">
        <v>0.2224664</v>
      </c>
      <c r="G247" s="36">
        <v>0.3206062</v>
      </c>
    </row>
    <row r="248">
      <c r="A248" s="36">
        <v>34.3796</v>
      </c>
      <c r="B248" s="36">
        <v>0.2551253</v>
      </c>
      <c r="C248" s="36">
        <v>0.3585763</v>
      </c>
      <c r="E248" s="36">
        <v>33.8482</v>
      </c>
      <c r="F248" s="36">
        <v>0.306065</v>
      </c>
      <c r="G248" s="36">
        <v>0.3976616</v>
      </c>
    </row>
    <row r="249">
      <c r="A249" s="36">
        <v>34.5211</v>
      </c>
      <c r="B249" s="36">
        <v>0.3428117</v>
      </c>
      <c r="C249" s="36">
        <v>0.4733287</v>
      </c>
      <c r="E249" s="36">
        <v>33.9875</v>
      </c>
      <c r="F249" s="36">
        <v>0.121723</v>
      </c>
      <c r="G249" s="36">
        <v>0.3567915</v>
      </c>
    </row>
    <row r="250">
      <c r="A250" s="36">
        <v>34.6625</v>
      </c>
      <c r="B250" s="36">
        <v>0.2312838</v>
      </c>
      <c r="C250" s="36">
        <v>0.242123</v>
      </c>
      <c r="E250" s="36">
        <v>34.1268</v>
      </c>
      <c r="F250" s="36">
        <v>0.1154708</v>
      </c>
      <c r="G250" s="36">
        <v>0.1015482</v>
      </c>
    </row>
    <row r="251">
      <c r="A251" s="36">
        <v>34.804</v>
      </c>
      <c r="B251" s="36">
        <v>0.1649605</v>
      </c>
      <c r="C251" s="36">
        <v>0.1919486</v>
      </c>
      <c r="E251" s="36">
        <v>34.266</v>
      </c>
      <c r="F251" s="36">
        <v>0.1355468</v>
      </c>
      <c r="G251" s="36">
        <v>0.1935717</v>
      </c>
    </row>
    <row r="252">
      <c r="A252" s="36">
        <v>34.9455</v>
      </c>
      <c r="B252" s="36">
        <v>0.08511531</v>
      </c>
      <c r="C252" s="36">
        <v>0.3250202</v>
      </c>
      <c r="E252" s="36">
        <v>34.4053</v>
      </c>
      <c r="F252" s="36">
        <v>0.01700934</v>
      </c>
      <c r="G252" s="36">
        <v>0.2934387</v>
      </c>
    </row>
    <row r="253">
      <c r="A253" s="36">
        <v>35.087</v>
      </c>
      <c r="B253" s="36">
        <v>0.1567063</v>
      </c>
      <c r="C253" s="36">
        <v>0.3200536</v>
      </c>
      <c r="E253" s="36">
        <v>34.5446</v>
      </c>
      <c r="F253" s="36">
        <v>0.02759589</v>
      </c>
      <c r="G253" s="36">
        <v>0.189504</v>
      </c>
    </row>
    <row r="254">
      <c r="A254" s="36">
        <v>35.2285</v>
      </c>
      <c r="B254" s="36">
        <v>0.1984417</v>
      </c>
      <c r="C254" s="36">
        <v>0.3696274</v>
      </c>
      <c r="E254" s="36">
        <v>34.6839</v>
      </c>
      <c r="F254" s="36">
        <v>0.03286568</v>
      </c>
      <c r="G254" s="36">
        <v>0.1230662</v>
      </c>
    </row>
    <row r="255">
      <c r="A255" s="36">
        <v>35.3699</v>
      </c>
      <c r="B255" s="36">
        <v>0.1423815</v>
      </c>
      <c r="C255" s="36">
        <v>0.2557704</v>
      </c>
      <c r="E255" s="36">
        <v>34.8232</v>
      </c>
      <c r="F255" s="36">
        <v>0.06167252</v>
      </c>
      <c r="G255" s="36">
        <v>0.1906189</v>
      </c>
    </row>
    <row r="256">
      <c r="A256" s="36">
        <v>35.5114</v>
      </c>
      <c r="B256" s="36">
        <v>0.2415604</v>
      </c>
      <c r="C256" s="36">
        <v>0.2639698</v>
      </c>
      <c r="E256" s="36">
        <v>34.9625</v>
      </c>
      <c r="F256" s="36">
        <v>0.07899252</v>
      </c>
      <c r="G256" s="36">
        <v>0.238333</v>
      </c>
    </row>
    <row r="257">
      <c r="A257" s="36">
        <v>35.6529</v>
      </c>
      <c r="B257" s="36">
        <v>0.368861</v>
      </c>
      <c r="C257" s="36">
        <v>0.4948366</v>
      </c>
      <c r="E257" s="36">
        <v>35.1018</v>
      </c>
      <c r="F257" s="36">
        <v>0.02000298</v>
      </c>
      <c r="G257" s="36">
        <v>0.1488487</v>
      </c>
    </row>
    <row r="258">
      <c r="A258" s="36">
        <v>35.7944</v>
      </c>
      <c r="B258" s="36">
        <v>0.301004</v>
      </c>
      <c r="C258" s="36">
        <v>0.3858673</v>
      </c>
      <c r="E258" s="36">
        <v>35.2411</v>
      </c>
      <c r="F258" s="36">
        <v>0.03642236</v>
      </c>
      <c r="G258" s="36">
        <v>0.1568734</v>
      </c>
    </row>
    <row r="259">
      <c r="A259" s="36">
        <v>35.9359</v>
      </c>
      <c r="B259" s="36">
        <v>0.3856955</v>
      </c>
      <c r="C259" s="36">
        <v>0.2938339</v>
      </c>
      <c r="E259" s="36">
        <v>35.3804</v>
      </c>
      <c r="F259" s="36">
        <v>0.007805862</v>
      </c>
      <c r="G259" s="36">
        <v>0.3180844</v>
      </c>
    </row>
    <row r="260">
      <c r="A260" s="36">
        <v>36.0773</v>
      </c>
      <c r="B260" s="36">
        <v>0.5006895</v>
      </c>
      <c r="C260" s="36">
        <v>0.3565528</v>
      </c>
      <c r="E260" s="36">
        <v>35.5197</v>
      </c>
      <c r="F260" s="36">
        <v>0.1082508</v>
      </c>
      <c r="G260" s="36">
        <v>0.1540397</v>
      </c>
    </row>
    <row r="261">
      <c r="A261" s="36">
        <v>36.2188</v>
      </c>
      <c r="B261" s="36">
        <v>0.6034501</v>
      </c>
      <c r="C261" s="36">
        <v>0.5971488</v>
      </c>
      <c r="E261" s="36">
        <v>35.659</v>
      </c>
      <c r="F261" s="36">
        <v>0.190371</v>
      </c>
      <c r="G261" s="36">
        <v>0.1229035</v>
      </c>
    </row>
    <row r="262">
      <c r="A262" s="36">
        <v>36.3603</v>
      </c>
      <c r="B262" s="36">
        <v>0.6323358</v>
      </c>
      <c r="C262" s="36">
        <v>0.8781913</v>
      </c>
      <c r="E262" s="36">
        <v>35.7983</v>
      </c>
      <c r="F262" s="36">
        <v>0.1934704</v>
      </c>
      <c r="G262" s="36">
        <v>0.1445034</v>
      </c>
    </row>
    <row r="263">
      <c r="A263" s="36">
        <v>36.5018</v>
      </c>
      <c r="B263" s="36">
        <v>0.6652919</v>
      </c>
      <c r="C263" s="36">
        <v>0.9970816</v>
      </c>
      <c r="E263" s="36">
        <v>35.9376</v>
      </c>
      <c r="F263" s="36">
        <v>0.184038</v>
      </c>
      <c r="G263" s="36">
        <v>0.1424519</v>
      </c>
    </row>
    <row r="264">
      <c r="A264" s="36">
        <v>36.6433</v>
      </c>
      <c r="B264" s="36">
        <v>0.6188282</v>
      </c>
      <c r="C264" s="36">
        <v>0.8572809</v>
      </c>
      <c r="E264" s="36">
        <v>36.0769</v>
      </c>
      <c r="F264" s="36">
        <v>0.1500434</v>
      </c>
      <c r="G264" s="36">
        <v>0.1182327</v>
      </c>
    </row>
    <row r="265">
      <c r="A265" s="36">
        <v>36.7847</v>
      </c>
      <c r="B265" s="36">
        <v>0.5982504</v>
      </c>
      <c r="C265" s="36">
        <v>0.6896</v>
      </c>
      <c r="E265" s="36">
        <v>36.2161</v>
      </c>
      <c r="F265" s="36">
        <v>0.1427758</v>
      </c>
      <c r="G265" s="36">
        <v>0.08472709</v>
      </c>
    </row>
    <row r="266">
      <c r="A266" s="36">
        <v>36.9262</v>
      </c>
      <c r="B266" s="36">
        <v>0.4475799</v>
      </c>
      <c r="C266" s="36">
        <v>0.4209362</v>
      </c>
      <c r="E266" s="36">
        <v>36.3554</v>
      </c>
      <c r="F266" s="36">
        <v>0.1817238</v>
      </c>
      <c r="G266" s="36">
        <v>0.1763244</v>
      </c>
    </row>
    <row r="267">
      <c r="A267" s="36">
        <v>37.0677</v>
      </c>
      <c r="B267" s="36">
        <v>0.3225065</v>
      </c>
      <c r="C267" s="36">
        <v>0.2688096</v>
      </c>
      <c r="E267" s="36">
        <v>36.4947</v>
      </c>
      <c r="F267" s="36">
        <v>0.2720959</v>
      </c>
      <c r="G267" s="36">
        <v>0.1831914</v>
      </c>
    </row>
    <row r="268">
      <c r="A268" s="36">
        <v>37.2092</v>
      </c>
      <c r="B268" s="36">
        <v>0.4358478</v>
      </c>
      <c r="C268" s="36">
        <v>0.2400098</v>
      </c>
      <c r="E268" s="36">
        <v>36.634</v>
      </c>
      <c r="F268" s="36">
        <v>0.157838</v>
      </c>
      <c r="G268" s="36">
        <v>0.1897919</v>
      </c>
    </row>
    <row r="269">
      <c r="A269" s="36">
        <v>37.3507</v>
      </c>
      <c r="B269" s="36">
        <v>0.1751347</v>
      </c>
      <c r="C269" s="36">
        <v>0.3729791</v>
      </c>
      <c r="E269" s="36">
        <v>36.7733</v>
      </c>
      <c r="F269" s="36">
        <v>0.1517332</v>
      </c>
      <c r="G269" s="36">
        <v>0.2967438</v>
      </c>
    </row>
    <row r="270">
      <c r="A270" s="36">
        <v>37.4921</v>
      </c>
      <c r="B270" s="36">
        <v>0.07715116</v>
      </c>
      <c r="C270" s="36">
        <v>0.7759892</v>
      </c>
      <c r="E270" s="36">
        <v>36.9126</v>
      </c>
      <c r="F270" s="36">
        <v>0.1025645</v>
      </c>
      <c r="G270" s="36">
        <v>0.2163716</v>
      </c>
    </row>
    <row r="271">
      <c r="A271" s="36">
        <v>37.6336</v>
      </c>
      <c r="B271" s="36">
        <v>0.09580613</v>
      </c>
      <c r="C271" s="36">
        <v>0.6570385</v>
      </c>
    </row>
    <row r="272">
      <c r="A272" s="36">
        <v>37.7751</v>
      </c>
      <c r="B272" s="36">
        <v>0.01622068</v>
      </c>
      <c r="C272" s="36">
        <v>0.7807065</v>
      </c>
    </row>
    <row r="273">
      <c r="A273" s="36">
        <v>37.9166</v>
      </c>
      <c r="B273" s="36">
        <v>0.00296544</v>
      </c>
      <c r="C273" s="36">
        <v>0.2431167</v>
      </c>
    </row>
    <row r="274">
      <c r="A274" s="36">
        <v>38.0581</v>
      </c>
      <c r="B274" s="36">
        <v>0.05660337</v>
      </c>
      <c r="C274" s="36">
        <v>0.236722</v>
      </c>
    </row>
    <row r="275">
      <c r="A275" s="36">
        <v>38.1995</v>
      </c>
      <c r="B275" s="36">
        <v>0.02940807</v>
      </c>
      <c r="C275" s="36">
        <v>0.3413227</v>
      </c>
    </row>
    <row r="276">
      <c r="A276" s="36">
        <v>38.341</v>
      </c>
      <c r="B276" s="36">
        <v>0.01008277</v>
      </c>
      <c r="C276" s="36">
        <v>0.3409634</v>
      </c>
    </row>
    <row r="277">
      <c r="A277" s="36">
        <v>38.4825</v>
      </c>
      <c r="B277" s="36">
        <v>0.03816346</v>
      </c>
      <c r="C277" s="36">
        <v>0.2695302</v>
      </c>
    </row>
    <row r="278">
      <c r="A278" s="36">
        <v>38.624</v>
      </c>
      <c r="B278" s="36">
        <v>0.08315276</v>
      </c>
      <c r="C278" s="36">
        <v>0.2599802</v>
      </c>
    </row>
    <row r="279">
      <c r="A279" s="36">
        <v>38.7655</v>
      </c>
      <c r="B279" s="36">
        <v>0.1249328</v>
      </c>
      <c r="C279" s="36">
        <v>0.3986441</v>
      </c>
    </row>
    <row r="280">
      <c r="A280" s="36">
        <v>38.9069</v>
      </c>
      <c r="B280" s="36">
        <v>0.1315706</v>
      </c>
      <c r="C280" s="36">
        <v>0.6484346</v>
      </c>
    </row>
    <row r="281">
      <c r="A281" s="36">
        <v>39.0484</v>
      </c>
      <c r="B281" s="36">
        <v>0.1699264</v>
      </c>
      <c r="C281" s="36">
        <v>0.6527053</v>
      </c>
    </row>
    <row r="282">
      <c r="A282" s="36">
        <v>39.1899</v>
      </c>
      <c r="B282" s="36">
        <v>0.120899</v>
      </c>
      <c r="C282" s="36">
        <v>0.4277395</v>
      </c>
    </row>
    <row r="283">
      <c r="A283" s="36">
        <v>39.3314</v>
      </c>
      <c r="B283" s="36">
        <v>0.2424428</v>
      </c>
      <c r="C283" s="36">
        <v>0.5426845</v>
      </c>
    </row>
    <row r="284">
      <c r="A284" s="36">
        <v>39.4729</v>
      </c>
      <c r="B284" s="36">
        <v>0.3582516</v>
      </c>
      <c r="C284" s="36">
        <v>0.5363244</v>
      </c>
    </row>
    <row r="285">
      <c r="A285" s="36">
        <v>39.6143</v>
      </c>
      <c r="B285" s="36">
        <v>0.275783</v>
      </c>
      <c r="C285" s="36">
        <v>0.5909251</v>
      </c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2">
      <c r="A2" s="2" t="s">
        <v>197</v>
      </c>
      <c r="H2" s="2" t="s">
        <v>198</v>
      </c>
    </row>
    <row r="3">
      <c r="A3" s="4" t="s">
        <v>37</v>
      </c>
      <c r="D3" s="4" t="s">
        <v>200</v>
      </c>
      <c r="H3" s="5" t="s">
        <v>202</v>
      </c>
      <c r="I3" s="5"/>
      <c r="J3" s="5"/>
      <c r="K3" s="5"/>
      <c r="L3" s="5"/>
      <c r="M3" s="5"/>
      <c r="N3" s="5"/>
      <c r="O3" s="26" t="s">
        <v>206</v>
      </c>
      <c r="P3" s="5"/>
      <c r="Q3" s="5"/>
      <c r="R3" s="5"/>
      <c r="S3" s="5"/>
      <c r="T3" s="5"/>
    </row>
    <row r="4">
      <c r="A4" s="7">
        <v>0.4336873</v>
      </c>
      <c r="B4" s="7">
        <v>0.1383123</v>
      </c>
      <c r="C4" s="7">
        <v>10.0</v>
      </c>
      <c r="D4" s="7">
        <v>0.2764944</v>
      </c>
      <c r="E4" s="7">
        <v>0.1182338</v>
      </c>
      <c r="F4" s="7">
        <v>10.0</v>
      </c>
      <c r="H4" s="11" t="s">
        <v>184</v>
      </c>
      <c r="I4" s="11" t="s">
        <v>185</v>
      </c>
      <c r="J4" s="11" t="s">
        <v>186</v>
      </c>
      <c r="K4" s="11" t="s">
        <v>66</v>
      </c>
      <c r="L4" s="5" t="s">
        <v>207</v>
      </c>
      <c r="M4" s="5" t="s">
        <v>208</v>
      </c>
      <c r="N4" s="11"/>
      <c r="O4" s="11" t="s">
        <v>184</v>
      </c>
      <c r="P4" s="11" t="s">
        <v>185</v>
      </c>
      <c r="Q4" s="11" t="s">
        <v>186</v>
      </c>
      <c r="R4" s="11" t="s">
        <v>66</v>
      </c>
      <c r="S4" s="5" t="s">
        <v>207</v>
      </c>
      <c r="T4" s="5" t="s">
        <v>208</v>
      </c>
    </row>
    <row r="5">
      <c r="A5" s="7">
        <v>0.06830928</v>
      </c>
      <c r="B5" s="7">
        <v>0.06480063</v>
      </c>
      <c r="C5" s="7">
        <v>10.0</v>
      </c>
      <c r="D5" s="7">
        <v>0.06691344</v>
      </c>
      <c r="E5" s="7">
        <v>0.06452942</v>
      </c>
      <c r="F5" s="7">
        <v>10.0</v>
      </c>
      <c r="H5" s="14">
        <v>1.0</v>
      </c>
      <c r="I5" s="14">
        <v>0.0</v>
      </c>
      <c r="J5" s="14">
        <v>4.0</v>
      </c>
      <c r="K5" s="14">
        <f t="shared" ref="K5:K18" si="1">I5+J5</f>
        <v>4</v>
      </c>
      <c r="L5" s="14">
        <v>23.256</v>
      </c>
      <c r="M5" s="14">
        <f t="shared" ref="M5:M18" si="2">K5/L5</f>
        <v>0.171998624</v>
      </c>
      <c r="N5" s="5"/>
      <c r="O5" s="14">
        <v>1.0</v>
      </c>
      <c r="P5" s="14">
        <v>0.0</v>
      </c>
      <c r="Q5" s="14">
        <v>3.0</v>
      </c>
      <c r="R5" s="14">
        <f t="shared" ref="R5:R17" si="3">P5+Q5</f>
        <v>3</v>
      </c>
      <c r="S5" s="14">
        <v>17.897</v>
      </c>
      <c r="T5" s="14">
        <f t="shared" ref="T5:T17" si="4">R5/S5</f>
        <v>0.1676258591</v>
      </c>
    </row>
    <row r="6">
      <c r="H6" s="14">
        <v>2.0</v>
      </c>
      <c r="I6" s="14">
        <v>0.0</v>
      </c>
      <c r="J6" s="14">
        <v>11.0</v>
      </c>
      <c r="K6" s="14">
        <f t="shared" si="1"/>
        <v>11</v>
      </c>
      <c r="L6" s="14">
        <v>48.54</v>
      </c>
      <c r="M6" s="14">
        <f t="shared" si="2"/>
        <v>0.2266172229</v>
      </c>
      <c r="N6" s="5"/>
      <c r="O6" s="14">
        <v>2.0</v>
      </c>
      <c r="P6" s="14">
        <v>1.0</v>
      </c>
      <c r="Q6" s="14">
        <v>2.0</v>
      </c>
      <c r="R6" s="14">
        <f t="shared" si="3"/>
        <v>3</v>
      </c>
      <c r="S6" s="14">
        <v>20.62</v>
      </c>
      <c r="T6" s="14">
        <f t="shared" si="4"/>
        <v>0.1454898157</v>
      </c>
    </row>
    <row r="7">
      <c r="H7" s="14">
        <v>3.0</v>
      </c>
      <c r="I7" s="14">
        <v>0.0</v>
      </c>
      <c r="J7" s="14">
        <v>7.0</v>
      </c>
      <c r="K7" s="14">
        <f t="shared" si="1"/>
        <v>7</v>
      </c>
      <c r="L7" s="14">
        <v>35.762</v>
      </c>
      <c r="M7" s="14">
        <f t="shared" si="2"/>
        <v>0.1957384934</v>
      </c>
      <c r="N7" s="5"/>
      <c r="O7" s="14">
        <v>3.0</v>
      </c>
      <c r="P7" s="14">
        <v>0.0</v>
      </c>
      <c r="Q7" s="14">
        <v>3.0</v>
      </c>
      <c r="R7" s="14">
        <f t="shared" si="3"/>
        <v>3</v>
      </c>
      <c r="S7" s="14">
        <v>17.964</v>
      </c>
      <c r="T7" s="14">
        <f t="shared" si="4"/>
        <v>0.167000668</v>
      </c>
    </row>
    <row r="8">
      <c r="H8" s="14">
        <v>4.0</v>
      </c>
      <c r="I8" s="14">
        <v>6.0</v>
      </c>
      <c r="J8" s="14">
        <v>6.0</v>
      </c>
      <c r="K8" s="14">
        <f t="shared" si="1"/>
        <v>12</v>
      </c>
      <c r="L8" s="14">
        <v>30.219</v>
      </c>
      <c r="M8" s="14">
        <f t="shared" si="2"/>
        <v>0.3971011615</v>
      </c>
      <c r="N8" s="5"/>
      <c r="O8" s="14">
        <v>4.0</v>
      </c>
      <c r="P8" s="14">
        <v>0.0</v>
      </c>
      <c r="Q8" s="14">
        <v>1.0</v>
      </c>
      <c r="R8" s="14">
        <f t="shared" si="3"/>
        <v>1</v>
      </c>
      <c r="S8" s="14">
        <v>22.234</v>
      </c>
      <c r="T8" s="14">
        <f t="shared" si="4"/>
        <v>0.04497616263</v>
      </c>
    </row>
    <row r="9">
      <c r="H9" s="14">
        <v>5.0</v>
      </c>
      <c r="I9" s="14">
        <v>0.0</v>
      </c>
      <c r="J9" s="14">
        <v>5.0</v>
      </c>
      <c r="K9" s="14">
        <f t="shared" si="1"/>
        <v>5</v>
      </c>
      <c r="L9" s="14">
        <v>25.931</v>
      </c>
      <c r="M9" s="14">
        <f t="shared" si="2"/>
        <v>0.1928194053</v>
      </c>
      <c r="N9" s="5"/>
      <c r="O9" s="14">
        <v>5.0</v>
      </c>
      <c r="P9" s="14">
        <v>1.0</v>
      </c>
      <c r="Q9" s="14">
        <v>1.0</v>
      </c>
      <c r="R9" s="14">
        <f t="shared" si="3"/>
        <v>2</v>
      </c>
      <c r="S9" s="14">
        <v>18.943</v>
      </c>
      <c r="T9" s="14">
        <f t="shared" si="4"/>
        <v>0.1055798976</v>
      </c>
    </row>
    <row r="10">
      <c r="H10" s="14">
        <v>6.0</v>
      </c>
      <c r="I10" s="14">
        <v>0.0</v>
      </c>
      <c r="J10" s="14">
        <v>4.0</v>
      </c>
      <c r="K10" s="14">
        <f t="shared" si="1"/>
        <v>4</v>
      </c>
      <c r="L10" s="14">
        <v>30.554</v>
      </c>
      <c r="M10" s="14">
        <f t="shared" si="2"/>
        <v>0.1309157557</v>
      </c>
      <c r="N10" s="5"/>
      <c r="O10" s="14">
        <v>6.0</v>
      </c>
      <c r="P10" s="14">
        <v>0.0</v>
      </c>
      <c r="Q10" s="14">
        <v>3.0</v>
      </c>
      <c r="R10" s="14">
        <f t="shared" si="3"/>
        <v>3</v>
      </c>
      <c r="S10" s="14">
        <v>25.003</v>
      </c>
      <c r="T10" s="14">
        <f t="shared" si="4"/>
        <v>0.1199856017</v>
      </c>
    </row>
    <row r="11">
      <c r="H11" s="14">
        <v>7.0</v>
      </c>
      <c r="I11" s="14">
        <v>2.0</v>
      </c>
      <c r="J11" s="14">
        <v>10.0</v>
      </c>
      <c r="K11" s="14">
        <f t="shared" si="1"/>
        <v>12</v>
      </c>
      <c r="L11" s="14">
        <v>48.333</v>
      </c>
      <c r="M11" s="14">
        <f t="shared" si="2"/>
        <v>0.2482775743</v>
      </c>
      <c r="N11" s="5"/>
      <c r="O11" s="14">
        <v>7.0</v>
      </c>
      <c r="P11" s="14">
        <v>0.0</v>
      </c>
      <c r="Q11" s="14">
        <v>4.0</v>
      </c>
      <c r="R11" s="14">
        <f t="shared" si="3"/>
        <v>4</v>
      </c>
      <c r="S11" s="14">
        <v>26.157</v>
      </c>
      <c r="T11" s="14">
        <f t="shared" si="4"/>
        <v>0.1529227358</v>
      </c>
    </row>
    <row r="12">
      <c r="H12" s="14">
        <v>8.0</v>
      </c>
      <c r="I12" s="14">
        <v>1.0</v>
      </c>
      <c r="J12" s="14">
        <v>7.0</v>
      </c>
      <c r="K12" s="14">
        <f t="shared" si="1"/>
        <v>8</v>
      </c>
      <c r="L12" s="14">
        <v>32.016</v>
      </c>
      <c r="M12" s="14">
        <f t="shared" si="2"/>
        <v>0.2498750625</v>
      </c>
      <c r="N12" s="5"/>
      <c r="O12" s="14">
        <v>8.0</v>
      </c>
      <c r="P12" s="14">
        <v>0.0</v>
      </c>
      <c r="Q12" s="14">
        <v>5.0</v>
      </c>
      <c r="R12" s="14">
        <f t="shared" si="3"/>
        <v>5</v>
      </c>
      <c r="S12" s="14">
        <v>19.645</v>
      </c>
      <c r="T12" s="14">
        <f t="shared" si="4"/>
        <v>0.254517689</v>
      </c>
    </row>
    <row r="13">
      <c r="H13" s="14">
        <v>9.0</v>
      </c>
      <c r="I13" s="14">
        <v>3.0</v>
      </c>
      <c r="J13" s="14">
        <v>7.0</v>
      </c>
      <c r="K13" s="14">
        <f t="shared" si="1"/>
        <v>10</v>
      </c>
      <c r="L13" s="14">
        <v>35.815</v>
      </c>
      <c r="M13" s="14">
        <f t="shared" si="2"/>
        <v>0.2792126204</v>
      </c>
      <c r="N13" s="5"/>
      <c r="O13" s="14">
        <v>9.0</v>
      </c>
      <c r="P13" s="14">
        <v>0.0</v>
      </c>
      <c r="Q13" s="14">
        <v>5.0</v>
      </c>
      <c r="R13" s="14">
        <f t="shared" si="3"/>
        <v>5</v>
      </c>
      <c r="S13" s="14">
        <v>19.989</v>
      </c>
      <c r="T13" s="14">
        <f t="shared" si="4"/>
        <v>0.2501375757</v>
      </c>
    </row>
    <row r="14">
      <c r="H14" s="14">
        <v>10.0</v>
      </c>
      <c r="I14" s="14">
        <v>0.0</v>
      </c>
      <c r="J14" s="14">
        <v>8.0</v>
      </c>
      <c r="K14" s="14">
        <f t="shared" si="1"/>
        <v>8</v>
      </c>
      <c r="L14" s="14">
        <v>25.679</v>
      </c>
      <c r="M14" s="14">
        <f t="shared" si="2"/>
        <v>0.3115386113</v>
      </c>
      <c r="N14" s="5"/>
      <c r="O14" s="14">
        <v>10.0</v>
      </c>
      <c r="P14" s="14">
        <v>3.0</v>
      </c>
      <c r="Q14" s="14">
        <v>6.0</v>
      </c>
      <c r="R14" s="14">
        <f t="shared" si="3"/>
        <v>9</v>
      </c>
      <c r="S14" s="14">
        <v>25.741</v>
      </c>
      <c r="T14" s="14">
        <f t="shared" si="4"/>
        <v>0.3496367662</v>
      </c>
    </row>
    <row r="15">
      <c r="H15" s="14">
        <v>11.0</v>
      </c>
      <c r="I15" s="14">
        <v>0.0</v>
      </c>
      <c r="J15" s="14">
        <v>7.0</v>
      </c>
      <c r="K15" s="14">
        <f t="shared" si="1"/>
        <v>7</v>
      </c>
      <c r="L15" s="14">
        <v>21.899</v>
      </c>
      <c r="M15" s="14">
        <f t="shared" si="2"/>
        <v>0.3196492991</v>
      </c>
      <c r="N15" s="5"/>
      <c r="O15" s="14">
        <v>11.0</v>
      </c>
      <c r="P15" s="14">
        <v>0.0</v>
      </c>
      <c r="Q15" s="14">
        <v>4.0</v>
      </c>
      <c r="R15" s="14">
        <f t="shared" si="3"/>
        <v>4</v>
      </c>
      <c r="S15" s="14">
        <v>16.211</v>
      </c>
      <c r="T15" s="14">
        <f t="shared" si="4"/>
        <v>0.2467460366</v>
      </c>
    </row>
    <row r="16">
      <c r="H16" s="14">
        <v>12.0</v>
      </c>
      <c r="I16" s="14">
        <v>0.0</v>
      </c>
      <c r="J16" s="14">
        <v>4.0</v>
      </c>
      <c r="K16" s="14">
        <f t="shared" si="1"/>
        <v>4</v>
      </c>
      <c r="L16" s="14">
        <v>34.878</v>
      </c>
      <c r="M16" s="14">
        <f t="shared" si="2"/>
        <v>0.1146854751</v>
      </c>
      <c r="N16" s="5"/>
      <c r="O16" s="14">
        <v>12.0</v>
      </c>
      <c r="P16" s="14">
        <v>2.0</v>
      </c>
      <c r="Q16" s="14">
        <v>4.0</v>
      </c>
      <c r="R16" s="14">
        <f t="shared" si="3"/>
        <v>6</v>
      </c>
      <c r="S16" s="14">
        <v>23.433</v>
      </c>
      <c r="T16" s="14">
        <f t="shared" si="4"/>
        <v>0.2560491614</v>
      </c>
    </row>
    <row r="17">
      <c r="H17" s="14">
        <v>13.0</v>
      </c>
      <c r="I17" s="14">
        <v>1.0</v>
      </c>
      <c r="J17" s="14">
        <v>5.0</v>
      </c>
      <c r="K17" s="14">
        <f t="shared" si="1"/>
        <v>6</v>
      </c>
      <c r="L17" s="14">
        <v>44.713</v>
      </c>
      <c r="M17" s="14">
        <f t="shared" si="2"/>
        <v>0.134189162</v>
      </c>
      <c r="N17" s="5"/>
      <c r="O17" s="14">
        <v>13.0</v>
      </c>
      <c r="P17" s="14">
        <v>0.0</v>
      </c>
      <c r="Q17" s="14">
        <v>5.0</v>
      </c>
      <c r="R17" s="14">
        <f t="shared" si="3"/>
        <v>5</v>
      </c>
      <c r="S17" s="14">
        <v>29.72</v>
      </c>
      <c r="T17" s="14">
        <f t="shared" si="4"/>
        <v>0.1682368775</v>
      </c>
    </row>
    <row r="18">
      <c r="H18" s="14">
        <v>14.0</v>
      </c>
      <c r="I18" s="14">
        <v>0.0</v>
      </c>
      <c r="J18" s="14">
        <v>6.0</v>
      </c>
      <c r="K18" s="14">
        <f t="shared" si="1"/>
        <v>6</v>
      </c>
      <c r="L18" s="14">
        <v>25.763</v>
      </c>
      <c r="M18" s="14">
        <f t="shared" si="2"/>
        <v>0.2328921321</v>
      </c>
      <c r="N18" s="5"/>
      <c r="O18" s="14"/>
      <c r="P18" s="5"/>
      <c r="Q18" s="5"/>
      <c r="R18" s="14"/>
      <c r="S18" s="5"/>
      <c r="T18" s="5"/>
    </row>
  </sheetData>
  <mergeCells count="2">
    <mergeCell ref="A3:C3"/>
    <mergeCell ref="D3:F3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</row>
    <row r="2">
      <c r="A2" s="1" t="s">
        <v>2</v>
      </c>
    </row>
    <row r="3">
      <c r="A3" s="2" t="s">
        <v>4</v>
      </c>
      <c r="K3" s="2" t="s">
        <v>7</v>
      </c>
    </row>
    <row r="4">
      <c r="A4" s="3" t="s">
        <v>8</v>
      </c>
      <c r="K4" s="1" t="s">
        <v>12</v>
      </c>
    </row>
    <row r="5">
      <c r="A5" s="4" t="s">
        <v>11</v>
      </c>
      <c r="B5" s="4" t="s">
        <v>13</v>
      </c>
      <c r="C5" s="4" t="s">
        <v>14</v>
      </c>
      <c r="D5" s="4" t="s">
        <v>15</v>
      </c>
      <c r="E5" s="4" t="s">
        <v>16</v>
      </c>
      <c r="F5" s="4" t="s">
        <v>17</v>
      </c>
      <c r="G5" s="4" t="s">
        <v>18</v>
      </c>
      <c r="H5" s="4" t="s">
        <v>19</v>
      </c>
      <c r="I5" s="4" t="s">
        <v>11</v>
      </c>
      <c r="J5" s="5"/>
      <c r="K5" s="8" t="s">
        <v>55</v>
      </c>
      <c r="M5" s="5"/>
      <c r="N5" s="5"/>
      <c r="P5" s="10" t="s">
        <v>61</v>
      </c>
      <c r="Q5" s="5"/>
      <c r="R5" s="5"/>
      <c r="S5" s="5"/>
      <c r="T5" s="5"/>
      <c r="U5" s="10" t="s">
        <v>62</v>
      </c>
      <c r="V5" s="5"/>
      <c r="W5" s="5"/>
      <c r="X5" s="5"/>
      <c r="Y5" s="5"/>
      <c r="Z5" s="10" t="s">
        <v>63</v>
      </c>
      <c r="AA5" s="5"/>
      <c r="AB5" s="5"/>
      <c r="AC5" s="5"/>
    </row>
    <row r="6">
      <c r="A6" s="7">
        <v>85.2128</v>
      </c>
      <c r="B6" s="7">
        <v>118.5012</v>
      </c>
      <c r="C6" s="7">
        <v>80.03512</v>
      </c>
      <c r="D6" s="7">
        <v>14.86164</v>
      </c>
      <c r="E6" s="7">
        <v>21.01706</v>
      </c>
      <c r="F6" s="7">
        <v>13.98882</v>
      </c>
      <c r="G6" s="7">
        <v>102.257</v>
      </c>
      <c r="H6" s="7">
        <v>102.6276</v>
      </c>
      <c r="I6" s="7">
        <v>42.20668</v>
      </c>
      <c r="J6" s="11"/>
      <c r="K6" s="12" t="s">
        <v>64</v>
      </c>
      <c r="L6" s="12" t="s">
        <v>65</v>
      </c>
      <c r="M6" s="5" t="s">
        <v>66</v>
      </c>
      <c r="N6" s="5" t="s">
        <v>67</v>
      </c>
      <c r="P6" s="13"/>
      <c r="Q6" s="13" t="s">
        <v>64</v>
      </c>
      <c r="R6" s="13" t="s">
        <v>68</v>
      </c>
      <c r="S6" s="13" t="s">
        <v>69</v>
      </c>
      <c r="T6" s="5"/>
      <c r="U6" s="13" t="s">
        <v>70</v>
      </c>
      <c r="V6" s="13" t="s">
        <v>64</v>
      </c>
      <c r="W6" s="13" t="s">
        <v>68</v>
      </c>
      <c r="X6" s="13" t="s">
        <v>69</v>
      </c>
      <c r="Y6" s="5"/>
      <c r="Z6" s="5" t="s">
        <v>71</v>
      </c>
      <c r="AA6" s="13" t="s">
        <v>64</v>
      </c>
      <c r="AB6" s="13" t="s">
        <v>68</v>
      </c>
      <c r="AC6" s="13" t="s">
        <v>69</v>
      </c>
    </row>
    <row r="7">
      <c r="A7" s="7">
        <v>103.7209</v>
      </c>
      <c r="B7" s="7">
        <v>111.2274</v>
      </c>
      <c r="C7" s="7">
        <v>31.8624</v>
      </c>
      <c r="D7" s="7">
        <v>43.98036</v>
      </c>
      <c r="E7" s="7">
        <v>60.99622</v>
      </c>
      <c r="F7" s="7">
        <v>25.23615</v>
      </c>
      <c r="G7" s="7">
        <v>62.74859</v>
      </c>
      <c r="H7" s="7">
        <v>97.78122</v>
      </c>
      <c r="I7" s="7">
        <v>151.1605</v>
      </c>
      <c r="J7" s="14">
        <v>1.0</v>
      </c>
      <c r="K7" s="14">
        <v>4.0</v>
      </c>
      <c r="L7" s="14">
        <v>0.0</v>
      </c>
      <c r="M7" s="15">
        <f t="shared" ref="M7:M16" si="1">K7+L7</f>
        <v>4</v>
      </c>
      <c r="N7" s="14">
        <f t="shared" ref="N7:N16" si="2">(K7/M7)*100</f>
        <v>100</v>
      </c>
      <c r="P7" s="16">
        <v>1.0</v>
      </c>
      <c r="Q7" s="16">
        <v>5.0</v>
      </c>
      <c r="R7" s="16">
        <v>6.0</v>
      </c>
      <c r="S7" s="17">
        <v>83.0</v>
      </c>
      <c r="T7" s="5"/>
      <c r="U7" s="16">
        <v>1.0</v>
      </c>
      <c r="V7" s="16">
        <v>7.0</v>
      </c>
      <c r="W7" s="16">
        <v>10.0</v>
      </c>
      <c r="X7" s="17">
        <v>70.0</v>
      </c>
      <c r="Y7" s="5"/>
      <c r="Z7" s="14">
        <v>1.0</v>
      </c>
      <c r="AA7" s="14">
        <v>5.0</v>
      </c>
      <c r="AB7" s="14">
        <v>7.0</v>
      </c>
      <c r="AC7" s="14">
        <f t="shared" ref="AC7:AC17" si="3">(AA7/AB7)*100</f>
        <v>71.42857143</v>
      </c>
    </row>
    <row r="8">
      <c r="A8" s="7">
        <v>138.213</v>
      </c>
      <c r="B8" s="7">
        <v>85.62096</v>
      </c>
      <c r="C8" s="7">
        <v>65.63906</v>
      </c>
      <c r="D8" s="7">
        <v>55.31128</v>
      </c>
      <c r="E8" s="7">
        <v>24.95755</v>
      </c>
      <c r="F8" s="7">
        <v>29.41882</v>
      </c>
      <c r="G8" s="7">
        <v>15.6618</v>
      </c>
      <c r="H8" s="7">
        <v>60.65849</v>
      </c>
      <c r="I8" s="7">
        <v>97.48155</v>
      </c>
      <c r="J8" s="14">
        <v>2.0</v>
      </c>
      <c r="K8" s="14">
        <v>6.0</v>
      </c>
      <c r="L8" s="14">
        <v>0.0</v>
      </c>
      <c r="M8" s="15">
        <f t="shared" si="1"/>
        <v>6</v>
      </c>
      <c r="N8" s="14">
        <f t="shared" si="2"/>
        <v>100</v>
      </c>
      <c r="P8" s="16">
        <v>2.0</v>
      </c>
      <c r="Q8" s="16">
        <v>8.0</v>
      </c>
      <c r="R8" s="16">
        <v>8.0</v>
      </c>
      <c r="S8" s="17">
        <v>100.0</v>
      </c>
      <c r="T8" s="5"/>
      <c r="U8" s="16">
        <v>2.0</v>
      </c>
      <c r="V8" s="16">
        <v>10.0</v>
      </c>
      <c r="W8" s="16">
        <v>10.0</v>
      </c>
      <c r="X8" s="17">
        <v>100.0</v>
      </c>
      <c r="Y8" s="5"/>
      <c r="Z8" s="14">
        <v>2.0</v>
      </c>
      <c r="AA8" s="14">
        <v>0.0</v>
      </c>
      <c r="AB8" s="14">
        <v>5.0</v>
      </c>
      <c r="AC8" s="14">
        <f t="shared" si="3"/>
        <v>0</v>
      </c>
    </row>
    <row r="9">
      <c r="A9" s="7">
        <v>125.7074</v>
      </c>
      <c r="B9" s="7">
        <v>89.6144</v>
      </c>
      <c r="C9" s="7">
        <v>119.8962</v>
      </c>
      <c r="D9" s="7">
        <v>38.4904</v>
      </c>
      <c r="E9" s="7">
        <v>37.64914</v>
      </c>
      <c r="F9" s="7">
        <v>7.588048</v>
      </c>
      <c r="G9" s="7">
        <v>74.96713</v>
      </c>
      <c r="H9" s="7">
        <v>113.5909</v>
      </c>
      <c r="I9" s="7">
        <v>73.54068</v>
      </c>
      <c r="J9" s="14">
        <v>3.0</v>
      </c>
      <c r="K9" s="14">
        <v>6.0</v>
      </c>
      <c r="L9" s="14">
        <v>1.0</v>
      </c>
      <c r="M9" s="15">
        <f t="shared" si="1"/>
        <v>7</v>
      </c>
      <c r="N9" s="14">
        <f t="shared" si="2"/>
        <v>85.71428571</v>
      </c>
      <c r="P9" s="16">
        <v>3.0</v>
      </c>
      <c r="Q9" s="16">
        <v>2.0</v>
      </c>
      <c r="R9" s="16">
        <v>6.0</v>
      </c>
      <c r="S9" s="17">
        <v>33.3</v>
      </c>
      <c r="T9" s="5"/>
      <c r="U9" s="16">
        <v>3.0</v>
      </c>
      <c r="V9" s="16">
        <v>9.0</v>
      </c>
      <c r="W9" s="16">
        <v>9.0</v>
      </c>
      <c r="X9" s="17">
        <v>100.0</v>
      </c>
      <c r="Y9" s="5"/>
      <c r="Z9" s="14">
        <v>3.0</v>
      </c>
      <c r="AA9" s="14">
        <v>3.0</v>
      </c>
      <c r="AB9" s="14">
        <v>9.0</v>
      </c>
      <c r="AC9" s="14">
        <f t="shared" si="3"/>
        <v>33.33333333</v>
      </c>
    </row>
    <row r="10">
      <c r="A10" s="7">
        <v>83.1056</v>
      </c>
      <c r="B10" s="7">
        <v>58.79901</v>
      </c>
      <c r="C10" s="7">
        <v>53.84184</v>
      </c>
      <c r="D10" s="7">
        <v>50.79883</v>
      </c>
      <c r="E10" s="7">
        <v>43.28933</v>
      </c>
      <c r="F10" s="7">
        <v>32.80195</v>
      </c>
      <c r="G10" s="7">
        <v>140.2292</v>
      </c>
      <c r="H10" s="7">
        <v>208.8347</v>
      </c>
      <c r="I10" s="7">
        <v>137.9655</v>
      </c>
      <c r="J10" s="14">
        <v>4.0</v>
      </c>
      <c r="K10" s="14">
        <v>7.0</v>
      </c>
      <c r="L10" s="14">
        <v>1.0</v>
      </c>
      <c r="M10" s="15">
        <f t="shared" si="1"/>
        <v>8</v>
      </c>
      <c r="N10" s="14">
        <f t="shared" si="2"/>
        <v>87.5</v>
      </c>
      <c r="P10" s="16">
        <v>4.0</v>
      </c>
      <c r="Q10" s="16">
        <v>8.0</v>
      </c>
      <c r="R10" s="16">
        <v>10.0</v>
      </c>
      <c r="S10" s="17">
        <v>80.0</v>
      </c>
      <c r="T10" s="5"/>
      <c r="U10" s="16">
        <v>4.0</v>
      </c>
      <c r="V10" s="16">
        <v>9.0</v>
      </c>
      <c r="W10" s="16">
        <v>9.0</v>
      </c>
      <c r="X10" s="17">
        <v>100.0</v>
      </c>
      <c r="Y10" s="5"/>
      <c r="Z10" s="14">
        <v>4.0</v>
      </c>
      <c r="AA10" s="14">
        <v>3.0</v>
      </c>
      <c r="AB10" s="14">
        <v>7.0</v>
      </c>
      <c r="AC10" s="14">
        <f t="shared" si="3"/>
        <v>42.85714286</v>
      </c>
    </row>
    <row r="11">
      <c r="A11" s="7">
        <v>152.1763</v>
      </c>
      <c r="B11" s="7">
        <v>57.60227</v>
      </c>
      <c r="C11" s="7">
        <v>117.8756</v>
      </c>
      <c r="D11" s="7">
        <v>36.89832</v>
      </c>
      <c r="E11" s="7">
        <v>79.38584</v>
      </c>
      <c r="F11" s="7">
        <v>31.76175</v>
      </c>
      <c r="G11" s="7">
        <v>115.8421</v>
      </c>
      <c r="H11" s="7">
        <v>142.8511</v>
      </c>
      <c r="I11" s="7">
        <v>88.1944</v>
      </c>
      <c r="J11" s="14">
        <v>5.0</v>
      </c>
      <c r="K11" s="14">
        <v>7.0</v>
      </c>
      <c r="L11" s="14">
        <v>1.0</v>
      </c>
      <c r="M11" s="15">
        <f t="shared" si="1"/>
        <v>8</v>
      </c>
      <c r="N11" s="14">
        <f t="shared" si="2"/>
        <v>87.5</v>
      </c>
      <c r="P11" s="16">
        <v>5.0</v>
      </c>
      <c r="Q11" s="16">
        <v>2.0</v>
      </c>
      <c r="R11" s="16">
        <v>7.0</v>
      </c>
      <c r="S11" s="17">
        <v>28.6</v>
      </c>
      <c r="T11" s="5"/>
      <c r="U11" s="16">
        <v>5.0</v>
      </c>
      <c r="V11" s="16">
        <v>8.0</v>
      </c>
      <c r="W11" s="16">
        <v>10.0</v>
      </c>
      <c r="X11" s="17">
        <v>80.0</v>
      </c>
      <c r="Y11" s="5"/>
      <c r="Z11" s="14">
        <v>5.0</v>
      </c>
      <c r="AA11" s="14">
        <v>3.0</v>
      </c>
      <c r="AB11" s="14">
        <v>6.0</v>
      </c>
      <c r="AC11" s="14">
        <f t="shared" si="3"/>
        <v>50</v>
      </c>
    </row>
    <row r="12">
      <c r="A12" s="7">
        <v>87.32832</v>
      </c>
      <c r="B12" s="7">
        <v>81.19816</v>
      </c>
      <c r="C12" s="7">
        <v>66.67855</v>
      </c>
      <c r="D12" s="7">
        <v>13.67473</v>
      </c>
      <c r="E12" s="7">
        <v>27.45946</v>
      </c>
      <c r="F12" s="7">
        <v>19.93273</v>
      </c>
      <c r="G12" s="7">
        <v>69.13916</v>
      </c>
      <c r="H12" s="7">
        <v>96.89482</v>
      </c>
      <c r="I12" s="7">
        <v>77.77321</v>
      </c>
      <c r="J12" s="14">
        <v>6.0</v>
      </c>
      <c r="K12" s="14">
        <v>9.0</v>
      </c>
      <c r="L12" s="14">
        <v>0.0</v>
      </c>
      <c r="M12" s="15">
        <f t="shared" si="1"/>
        <v>9</v>
      </c>
      <c r="N12" s="14">
        <f t="shared" si="2"/>
        <v>100</v>
      </c>
      <c r="P12" s="16">
        <v>6.0</v>
      </c>
      <c r="Q12" s="16">
        <v>3.0</v>
      </c>
      <c r="R12" s="16">
        <v>7.0</v>
      </c>
      <c r="S12" s="17">
        <v>42.9</v>
      </c>
      <c r="T12" s="5"/>
      <c r="U12" s="16">
        <v>6.0</v>
      </c>
      <c r="V12" s="16">
        <v>9.0</v>
      </c>
      <c r="W12" s="16">
        <v>10.0</v>
      </c>
      <c r="X12" s="17">
        <v>90.0</v>
      </c>
      <c r="Y12" s="5"/>
      <c r="Z12" s="14">
        <v>6.0</v>
      </c>
      <c r="AA12" s="14">
        <v>5.0</v>
      </c>
      <c r="AB12" s="14">
        <v>8.0</v>
      </c>
      <c r="AC12" s="14">
        <f t="shared" si="3"/>
        <v>62.5</v>
      </c>
    </row>
    <row r="13">
      <c r="A13" s="7">
        <v>72.67201</v>
      </c>
      <c r="B13" s="7">
        <v>58.79647</v>
      </c>
      <c r="C13" s="7">
        <v>104.9934</v>
      </c>
      <c r="D13" s="7">
        <v>17.86498</v>
      </c>
      <c r="E13" s="7">
        <v>43.25839</v>
      </c>
      <c r="F13" s="7">
        <v>77.50953</v>
      </c>
      <c r="G13" s="7">
        <v>122.4559</v>
      </c>
      <c r="H13" s="7">
        <v>93.65604</v>
      </c>
      <c r="I13" s="7">
        <v>82.46863</v>
      </c>
      <c r="J13" s="14">
        <v>7.0</v>
      </c>
      <c r="K13" s="14">
        <v>9.0</v>
      </c>
      <c r="L13" s="14">
        <v>2.0</v>
      </c>
      <c r="M13" s="15">
        <f t="shared" si="1"/>
        <v>11</v>
      </c>
      <c r="N13" s="14">
        <f t="shared" si="2"/>
        <v>81.81818182</v>
      </c>
      <c r="P13" s="16">
        <v>7.0</v>
      </c>
      <c r="Q13" s="16">
        <v>3.0</v>
      </c>
      <c r="R13" s="16">
        <v>9.0</v>
      </c>
      <c r="S13" s="17">
        <v>33.3</v>
      </c>
      <c r="T13" s="5"/>
      <c r="U13" s="16">
        <v>7.0</v>
      </c>
      <c r="V13" s="16">
        <v>11.0</v>
      </c>
      <c r="W13" s="16">
        <v>12.0</v>
      </c>
      <c r="X13" s="17">
        <v>91.7</v>
      </c>
      <c r="Y13" s="5"/>
      <c r="Z13" s="14">
        <v>7.0</v>
      </c>
      <c r="AA13" s="14">
        <v>6.0</v>
      </c>
      <c r="AB13" s="14">
        <v>6.0</v>
      </c>
      <c r="AC13" s="14">
        <f t="shared" si="3"/>
        <v>100</v>
      </c>
    </row>
    <row r="14">
      <c r="A14" s="7">
        <v>67.20126</v>
      </c>
      <c r="B14" s="7">
        <v>90.57656</v>
      </c>
      <c r="C14" s="7">
        <v>76.1087</v>
      </c>
      <c r="D14" s="7">
        <v>43.07467</v>
      </c>
      <c r="E14" s="7">
        <v>42.73149</v>
      </c>
      <c r="F14" s="7">
        <v>64.96377</v>
      </c>
      <c r="G14" s="7">
        <v>176.1179</v>
      </c>
      <c r="H14" s="7">
        <v>144.9422</v>
      </c>
      <c r="I14" s="7">
        <v>96.64864</v>
      </c>
      <c r="J14" s="14">
        <v>8.0</v>
      </c>
      <c r="K14" s="14">
        <v>8.0</v>
      </c>
      <c r="L14" s="14">
        <v>0.0</v>
      </c>
      <c r="M14" s="15">
        <f t="shared" si="1"/>
        <v>8</v>
      </c>
      <c r="N14" s="14">
        <f t="shared" si="2"/>
        <v>100</v>
      </c>
      <c r="P14" s="16">
        <v>8.0</v>
      </c>
      <c r="Q14" s="16">
        <v>2.0</v>
      </c>
      <c r="R14" s="16">
        <v>6.0</v>
      </c>
      <c r="S14" s="17">
        <v>33.3</v>
      </c>
      <c r="T14" s="5"/>
      <c r="U14" s="16">
        <v>8.0</v>
      </c>
      <c r="V14" s="16">
        <v>8.0</v>
      </c>
      <c r="W14" s="16">
        <v>8.0</v>
      </c>
      <c r="X14" s="17">
        <v>100.0</v>
      </c>
      <c r="Y14" s="5"/>
      <c r="Z14" s="14">
        <v>8.0</v>
      </c>
      <c r="AA14" s="14">
        <v>4.0</v>
      </c>
      <c r="AB14" s="14">
        <v>10.0</v>
      </c>
      <c r="AC14" s="14">
        <f t="shared" si="3"/>
        <v>40</v>
      </c>
    </row>
    <row r="15">
      <c r="A15" s="7">
        <v>90.02528</v>
      </c>
      <c r="B15" s="7">
        <v>64.44445</v>
      </c>
      <c r="C15" s="7">
        <v>71.87454</v>
      </c>
      <c r="D15" s="7">
        <v>12.51814</v>
      </c>
      <c r="E15" s="7">
        <v>27.51634</v>
      </c>
      <c r="F15" s="7">
        <v>64.84164</v>
      </c>
      <c r="G15" s="7">
        <v>38.15097</v>
      </c>
      <c r="H15" s="7">
        <v>123.3939</v>
      </c>
      <c r="I15" s="7">
        <v>118.3825</v>
      </c>
      <c r="J15" s="14">
        <v>9.0</v>
      </c>
      <c r="K15" s="14">
        <v>10.0</v>
      </c>
      <c r="L15" s="14">
        <v>1.0</v>
      </c>
      <c r="M15" s="15">
        <f t="shared" si="1"/>
        <v>11</v>
      </c>
      <c r="N15" s="14">
        <f t="shared" si="2"/>
        <v>90.90909091</v>
      </c>
      <c r="P15" s="16">
        <v>9.0</v>
      </c>
      <c r="Q15" s="16">
        <v>2.0</v>
      </c>
      <c r="R15" s="16">
        <v>6.0</v>
      </c>
      <c r="S15" s="17">
        <v>33.3</v>
      </c>
      <c r="T15" s="5"/>
      <c r="U15" s="16">
        <v>9.0</v>
      </c>
      <c r="V15" s="16">
        <v>8.0</v>
      </c>
      <c r="W15" s="16">
        <v>9.0</v>
      </c>
      <c r="X15" s="17">
        <v>88.9</v>
      </c>
      <c r="Y15" s="5"/>
      <c r="Z15" s="14">
        <v>9.0</v>
      </c>
      <c r="AA15" s="14">
        <v>6.0</v>
      </c>
      <c r="AB15" s="14">
        <v>9.0</v>
      </c>
      <c r="AC15" s="14">
        <f t="shared" si="3"/>
        <v>66.66666667</v>
      </c>
    </row>
    <row r="16">
      <c r="A16" s="7">
        <v>83.46392</v>
      </c>
      <c r="B16" s="7">
        <v>74.9166</v>
      </c>
      <c r="C16" s="7">
        <v>91.83864</v>
      </c>
      <c r="D16" s="9"/>
      <c r="E16" s="7">
        <v>66.6995</v>
      </c>
      <c r="F16" s="9"/>
      <c r="G16" s="7">
        <v>112.9977</v>
      </c>
      <c r="H16" s="9"/>
      <c r="I16" s="7">
        <v>131.6949</v>
      </c>
      <c r="J16" s="14">
        <v>10.0</v>
      </c>
      <c r="K16" s="14">
        <v>6.0</v>
      </c>
      <c r="L16" s="14">
        <v>1.0</v>
      </c>
      <c r="M16" s="15">
        <f t="shared" si="1"/>
        <v>7</v>
      </c>
      <c r="N16" s="14">
        <f t="shared" si="2"/>
        <v>85.71428571</v>
      </c>
      <c r="P16" s="16">
        <v>10.0</v>
      </c>
      <c r="Q16" s="16">
        <v>4.0</v>
      </c>
      <c r="R16" s="16">
        <v>4.0</v>
      </c>
      <c r="S16" s="17">
        <v>100.0</v>
      </c>
      <c r="T16" s="5"/>
      <c r="U16" s="16">
        <v>10.0</v>
      </c>
      <c r="V16" s="16">
        <v>8.0</v>
      </c>
      <c r="W16" s="16">
        <v>9.0</v>
      </c>
      <c r="X16" s="17">
        <v>88.9</v>
      </c>
      <c r="Y16" s="5"/>
      <c r="Z16" s="14">
        <v>10.0</v>
      </c>
      <c r="AA16" s="14">
        <v>9.0</v>
      </c>
      <c r="AB16" s="14">
        <v>9.0</v>
      </c>
      <c r="AC16" s="14">
        <f t="shared" si="3"/>
        <v>100</v>
      </c>
    </row>
    <row r="17">
      <c r="A17" s="9"/>
      <c r="B17" s="9"/>
      <c r="C17" s="9"/>
      <c r="D17" s="9"/>
      <c r="E17" s="7">
        <v>49.89374</v>
      </c>
      <c r="F17" s="9"/>
      <c r="G17" s="7">
        <v>185.2806</v>
      </c>
      <c r="H17" s="9"/>
      <c r="I17" s="9"/>
      <c r="J17" s="5"/>
      <c r="K17" s="5"/>
      <c r="L17" s="5"/>
      <c r="M17" s="11"/>
      <c r="N17" s="5"/>
      <c r="P17" s="16">
        <v>11.0</v>
      </c>
      <c r="Q17" s="16">
        <v>6.0</v>
      </c>
      <c r="R17" s="16">
        <v>8.0</v>
      </c>
      <c r="S17" s="17">
        <v>75.0</v>
      </c>
      <c r="T17" s="5"/>
      <c r="U17" s="16">
        <v>11.0</v>
      </c>
      <c r="V17" s="16">
        <v>11.0</v>
      </c>
      <c r="W17" s="16">
        <v>12.0</v>
      </c>
      <c r="X17" s="17">
        <v>91.7</v>
      </c>
      <c r="Y17" s="5"/>
      <c r="Z17" s="14">
        <v>11.0</v>
      </c>
      <c r="AA17" s="14">
        <v>3.0</v>
      </c>
      <c r="AB17" s="14">
        <v>6.0</v>
      </c>
      <c r="AC17" s="14">
        <f t="shared" si="3"/>
        <v>50</v>
      </c>
    </row>
    <row r="18">
      <c r="J18" s="5"/>
      <c r="K18" s="14"/>
      <c r="L18" s="14"/>
      <c r="M18" s="14"/>
      <c r="N18" s="14"/>
      <c r="P18" s="16">
        <v>12.0</v>
      </c>
      <c r="Q18" s="16">
        <v>9.0</v>
      </c>
      <c r="R18" s="16">
        <v>12.0</v>
      </c>
      <c r="S18" s="17">
        <v>75.0</v>
      </c>
      <c r="T18" s="5"/>
      <c r="U18" s="16">
        <v>12.0</v>
      </c>
      <c r="V18" s="16">
        <v>6.0</v>
      </c>
      <c r="W18" s="16">
        <v>8.0</v>
      </c>
      <c r="X18" s="17">
        <v>75.0</v>
      </c>
      <c r="Y18" s="5"/>
      <c r="Z18" s="5"/>
      <c r="AA18" s="5"/>
      <c r="AB18" s="5"/>
      <c r="AC18" s="5"/>
    </row>
    <row r="19">
      <c r="J19" s="5"/>
      <c r="K19" s="14"/>
      <c r="L19" s="14"/>
      <c r="M19" s="14"/>
      <c r="N19" s="14"/>
      <c r="P19" s="16">
        <v>13.0</v>
      </c>
      <c r="Q19" s="16">
        <v>7.0</v>
      </c>
      <c r="R19" s="16">
        <v>8.0</v>
      </c>
      <c r="S19" s="17">
        <v>87.5</v>
      </c>
      <c r="T19" s="5"/>
      <c r="U19" s="16">
        <v>13.0</v>
      </c>
      <c r="V19" s="16">
        <v>7.0</v>
      </c>
      <c r="W19" s="16">
        <v>11.0</v>
      </c>
      <c r="X19" s="17">
        <v>63.6</v>
      </c>
      <c r="Y19" s="5"/>
      <c r="Z19" s="5"/>
      <c r="AA19" s="5"/>
      <c r="AB19" s="5"/>
      <c r="AC19" s="14"/>
    </row>
    <row r="20">
      <c r="P20" s="16">
        <v>14.0</v>
      </c>
      <c r="Q20" s="16">
        <v>6.0</v>
      </c>
      <c r="R20" s="16">
        <v>10.0</v>
      </c>
      <c r="S20" s="17">
        <v>60.0</v>
      </c>
      <c r="T20" s="5"/>
      <c r="U20" s="5"/>
      <c r="V20" s="5"/>
      <c r="W20" s="5"/>
      <c r="X20" s="22"/>
      <c r="Y20" s="5"/>
      <c r="Z20" s="5"/>
      <c r="AA20" s="5"/>
      <c r="AB20" s="5"/>
      <c r="AC20" s="14"/>
    </row>
  </sheetData>
  <mergeCells count="1">
    <mergeCell ref="K5:L5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</row>
    <row r="2">
      <c r="A2" s="2" t="s">
        <v>5</v>
      </c>
    </row>
    <row r="3">
      <c r="A3" s="3" t="s">
        <v>9</v>
      </c>
    </row>
    <row r="4">
      <c r="A4" s="4" t="s">
        <v>11</v>
      </c>
      <c r="B4" s="4" t="s">
        <v>20</v>
      </c>
      <c r="C4" s="4" t="s">
        <v>21</v>
      </c>
      <c r="D4" s="4" t="s">
        <v>22</v>
      </c>
      <c r="E4" s="4" t="s">
        <v>23</v>
      </c>
      <c r="F4" s="4" t="s">
        <v>24</v>
      </c>
      <c r="G4" s="4" t="s">
        <v>25</v>
      </c>
      <c r="H4" s="4" t="s">
        <v>26</v>
      </c>
      <c r="I4" s="4" t="s">
        <v>27</v>
      </c>
      <c r="J4" s="4" t="s">
        <v>28</v>
      </c>
      <c r="K4" s="4" t="s">
        <v>29</v>
      </c>
      <c r="L4" s="4" t="s">
        <v>30</v>
      </c>
      <c r="M4" s="4" t="s">
        <v>31</v>
      </c>
      <c r="N4" s="4" t="s">
        <v>32</v>
      </c>
      <c r="O4" s="4" t="s">
        <v>33</v>
      </c>
      <c r="P4" s="4" t="s">
        <v>35</v>
      </c>
      <c r="Q4" s="4" t="s">
        <v>11</v>
      </c>
      <c r="R4" s="4" t="s">
        <v>18</v>
      </c>
      <c r="S4" s="4" t="s">
        <v>36</v>
      </c>
      <c r="T4" s="4" t="s">
        <v>37</v>
      </c>
      <c r="U4" s="6" t="s">
        <v>38</v>
      </c>
      <c r="V4" s="6" t="s">
        <v>49</v>
      </c>
      <c r="W4" s="6" t="s">
        <v>50</v>
      </c>
      <c r="X4" s="4" t="s">
        <v>52</v>
      </c>
      <c r="Y4" s="4" t="s">
        <v>53</v>
      </c>
      <c r="Z4" s="4" t="s">
        <v>54</v>
      </c>
      <c r="AA4" s="4" t="s">
        <v>46</v>
      </c>
      <c r="AB4" s="4" t="s">
        <v>16</v>
      </c>
      <c r="AC4" s="4" t="s">
        <v>15</v>
      </c>
    </row>
    <row r="5">
      <c r="A5" s="7">
        <v>10.52632</v>
      </c>
      <c r="B5" s="7">
        <v>25.6</v>
      </c>
      <c r="C5" s="7">
        <v>19.62</v>
      </c>
      <c r="D5" s="7">
        <v>21.64948</v>
      </c>
      <c r="E5" s="7">
        <v>22.75</v>
      </c>
      <c r="F5" s="7">
        <v>27.1</v>
      </c>
      <c r="G5" s="7">
        <v>16.26016</v>
      </c>
      <c r="H5" s="7">
        <v>21.2963</v>
      </c>
      <c r="I5" s="7">
        <v>16.36364</v>
      </c>
      <c r="J5" s="7">
        <v>21.71428</v>
      </c>
      <c r="K5" s="7">
        <v>28.97727</v>
      </c>
      <c r="L5" s="7">
        <v>16.79389</v>
      </c>
      <c r="M5" s="7">
        <v>12.5</v>
      </c>
      <c r="N5" s="7">
        <v>10.19108</v>
      </c>
      <c r="O5" s="7">
        <v>15.73604</v>
      </c>
      <c r="P5" s="7">
        <v>10.48951</v>
      </c>
      <c r="Q5" s="7">
        <v>9.49367</v>
      </c>
      <c r="R5" s="7">
        <v>10.90047</v>
      </c>
      <c r="S5" s="7">
        <v>12.16216</v>
      </c>
      <c r="T5" s="7">
        <v>9.782609</v>
      </c>
      <c r="U5" s="7">
        <v>13.6646</v>
      </c>
      <c r="V5" s="7">
        <v>14.07407</v>
      </c>
      <c r="W5" s="7">
        <v>21.73913</v>
      </c>
      <c r="X5" s="7">
        <v>13.29114</v>
      </c>
      <c r="Y5" s="7">
        <v>7.0175</v>
      </c>
      <c r="Z5" s="7">
        <v>18.26087</v>
      </c>
      <c r="AA5" s="7">
        <v>6.766917</v>
      </c>
      <c r="AB5" s="7">
        <v>19.00826</v>
      </c>
      <c r="AC5" s="7">
        <v>23.33333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72</v>
      </c>
      <c r="P1" s="1" t="s">
        <v>72</v>
      </c>
    </row>
    <row r="2">
      <c r="A2" s="2" t="s">
        <v>73</v>
      </c>
      <c r="P2" s="2" t="s">
        <v>74</v>
      </c>
    </row>
    <row r="3">
      <c r="A3" s="3" t="s">
        <v>75</v>
      </c>
      <c r="P3" s="3" t="s">
        <v>76</v>
      </c>
    </row>
    <row r="4">
      <c r="A4" s="4" t="s">
        <v>37</v>
      </c>
      <c r="B4" s="4" t="s">
        <v>77</v>
      </c>
      <c r="C4" s="4" t="s">
        <v>78</v>
      </c>
      <c r="D4" s="4" t="s">
        <v>79</v>
      </c>
      <c r="E4" s="4" t="s">
        <v>80</v>
      </c>
      <c r="F4" s="4" t="s">
        <v>81</v>
      </c>
      <c r="G4" s="4" t="s">
        <v>82</v>
      </c>
      <c r="H4" s="4" t="s">
        <v>37</v>
      </c>
      <c r="I4" s="4" t="s">
        <v>77</v>
      </c>
      <c r="J4" s="4" t="s">
        <v>78</v>
      </c>
      <c r="K4" s="4" t="s">
        <v>79</v>
      </c>
      <c r="L4" s="4" t="s">
        <v>80</v>
      </c>
      <c r="M4" s="4" t="s">
        <v>81</v>
      </c>
      <c r="N4" s="4" t="s">
        <v>82</v>
      </c>
      <c r="P4" s="4" t="s">
        <v>83</v>
      </c>
      <c r="Q4" s="4" t="s">
        <v>11</v>
      </c>
      <c r="R4" s="4" t="s">
        <v>34</v>
      </c>
      <c r="S4" s="4" t="s">
        <v>20</v>
      </c>
      <c r="T4" s="4" t="s">
        <v>22</v>
      </c>
      <c r="U4" s="4" t="s">
        <v>15</v>
      </c>
      <c r="V4" s="4" t="s">
        <v>16</v>
      </c>
      <c r="W4" s="4" t="s">
        <v>24</v>
      </c>
      <c r="X4" s="4" t="s">
        <v>29</v>
      </c>
      <c r="Y4" s="4" t="s">
        <v>31</v>
      </c>
      <c r="Z4" s="4" t="s">
        <v>53</v>
      </c>
      <c r="AA4" s="4" t="s">
        <v>84</v>
      </c>
      <c r="AB4" s="4" t="s">
        <v>11</v>
      </c>
      <c r="AC4" s="4" t="s">
        <v>21</v>
      </c>
      <c r="AD4" s="4" t="s">
        <v>39</v>
      </c>
      <c r="AE4" s="4" t="s">
        <v>18</v>
      </c>
      <c r="AF4" s="4" t="s">
        <v>35</v>
      </c>
      <c r="AG4" s="4" t="s">
        <v>37</v>
      </c>
      <c r="AH4" s="6" t="s">
        <v>38</v>
      </c>
      <c r="AI4" s="6" t="s">
        <v>49</v>
      </c>
      <c r="AJ4" s="4" t="s">
        <v>50</v>
      </c>
      <c r="AK4" s="4" t="s">
        <v>85</v>
      </c>
      <c r="AL4" s="4" t="s">
        <v>32</v>
      </c>
      <c r="AM4" s="4" t="s">
        <v>54</v>
      </c>
      <c r="AN4" s="4" t="s">
        <v>46</v>
      </c>
      <c r="AO4" s="4" t="s">
        <v>86</v>
      </c>
      <c r="AP4" s="4" t="s">
        <v>40</v>
      </c>
    </row>
    <row r="5">
      <c r="A5" s="18">
        <v>0.44999999999999996</v>
      </c>
      <c r="B5" s="18">
        <v>0.5249999999999999</v>
      </c>
      <c r="C5" s="18">
        <v>0.30000000000000004</v>
      </c>
      <c r="D5" s="18">
        <v>0.30000000000000004</v>
      </c>
      <c r="E5" s="18">
        <v>0.22499999999999998</v>
      </c>
      <c r="F5" s="18">
        <v>0.15000000000000002</v>
      </c>
      <c r="G5" s="18">
        <v>0.22499999999999998</v>
      </c>
      <c r="H5" s="18">
        <v>1.125</v>
      </c>
      <c r="I5" s="18">
        <v>0.22499999999999998</v>
      </c>
      <c r="J5" s="18">
        <v>0.30000000000000004</v>
      </c>
      <c r="K5" s="18">
        <v>0.6000000000000001</v>
      </c>
      <c r="L5" s="18">
        <v>0.22499999999999998</v>
      </c>
      <c r="M5" s="18">
        <v>0.5249999999999999</v>
      </c>
      <c r="N5" s="18">
        <v>2.0250000000000004</v>
      </c>
      <c r="P5" s="7">
        <v>0.2052914</v>
      </c>
      <c r="Q5" s="7">
        <v>0.5448107</v>
      </c>
      <c r="R5" s="7">
        <v>0.2749403</v>
      </c>
      <c r="S5" s="7">
        <v>0.3780199</v>
      </c>
      <c r="T5" s="7">
        <v>0.1771636</v>
      </c>
      <c r="U5" s="7">
        <v>0.3306441</v>
      </c>
      <c r="V5" s="7">
        <v>0.1980433</v>
      </c>
      <c r="W5" s="7">
        <v>0.2158584</v>
      </c>
      <c r="X5" s="7">
        <v>0.2047345</v>
      </c>
      <c r="Y5" s="7">
        <v>0.4782266</v>
      </c>
      <c r="Z5" s="7">
        <v>0.2209717</v>
      </c>
      <c r="AA5" s="7">
        <v>0.5949725</v>
      </c>
      <c r="AB5" s="7">
        <v>0.2446109</v>
      </c>
      <c r="AC5" s="7">
        <v>0.2057916</v>
      </c>
      <c r="AD5" s="7">
        <v>0.1264169</v>
      </c>
      <c r="AE5" s="7">
        <v>0.2369317</v>
      </c>
      <c r="AF5" s="7">
        <v>0.2818589</v>
      </c>
      <c r="AG5" s="7">
        <v>0.4548274</v>
      </c>
      <c r="AH5" s="7">
        <v>0.2611042</v>
      </c>
      <c r="AI5" s="7">
        <v>0.2880807</v>
      </c>
      <c r="AJ5" s="7">
        <v>0.2163917</v>
      </c>
      <c r="AK5" s="7">
        <v>0.4281555</v>
      </c>
      <c r="AL5" s="7">
        <v>0.3247069</v>
      </c>
      <c r="AM5" s="7">
        <v>0.2561663</v>
      </c>
      <c r="AN5" s="7">
        <v>0.1748496</v>
      </c>
      <c r="AO5" s="7">
        <v>0.1046974</v>
      </c>
      <c r="AP5" s="7">
        <v>0.2596222</v>
      </c>
    </row>
    <row r="6">
      <c r="A6" s="18">
        <v>0.15000000000000002</v>
      </c>
      <c r="B6" s="18">
        <v>0.22499999999999998</v>
      </c>
      <c r="C6" s="18">
        <v>0.15000000000000002</v>
      </c>
      <c r="D6" s="18">
        <v>0.07500000000000001</v>
      </c>
      <c r="F6" s="18">
        <v>0.30000000000000004</v>
      </c>
      <c r="G6" s="18">
        <v>0.5249999999999999</v>
      </c>
      <c r="H6" s="18">
        <v>1.0499999999999998</v>
      </c>
      <c r="I6" s="18">
        <v>1.125</v>
      </c>
      <c r="J6" s="18">
        <v>0.375</v>
      </c>
      <c r="K6" s="18">
        <v>1.275</v>
      </c>
      <c r="L6" s="18">
        <v>0.375</v>
      </c>
      <c r="M6" s="18">
        <v>0.22499999999999998</v>
      </c>
      <c r="N6" s="18">
        <v>0.6000000000000001</v>
      </c>
      <c r="P6" s="7">
        <v>0.09176501</v>
      </c>
      <c r="Q6" s="7">
        <v>0.2085444</v>
      </c>
      <c r="R6" s="7">
        <v>0.4071661</v>
      </c>
      <c r="S6" s="7">
        <v>0.159223</v>
      </c>
      <c r="T6" s="7">
        <v>0.1816654</v>
      </c>
      <c r="U6" s="7">
        <v>0.2335159</v>
      </c>
      <c r="V6" s="7">
        <v>0.2150923</v>
      </c>
      <c r="W6" s="7">
        <v>0.2130884</v>
      </c>
      <c r="X6" s="7">
        <v>0.1278309</v>
      </c>
      <c r="Y6" s="7">
        <v>0.5044822</v>
      </c>
      <c r="Z6" s="7">
        <v>0.3574658</v>
      </c>
      <c r="AA6" s="7">
        <v>0.4926108</v>
      </c>
      <c r="AB6" s="7">
        <v>0.4769131</v>
      </c>
      <c r="AC6" s="7">
        <v>0.1617164</v>
      </c>
      <c r="AD6" s="7">
        <v>0.1296681</v>
      </c>
      <c r="AE6" s="7">
        <v>0.1872468</v>
      </c>
      <c r="AF6" s="7">
        <v>0.4805382</v>
      </c>
      <c r="AG6" s="7">
        <v>0.3297428</v>
      </c>
      <c r="AH6" s="7">
        <v>0.08652265</v>
      </c>
      <c r="AI6" s="7">
        <v>0.2563351</v>
      </c>
      <c r="AJ6" s="7">
        <v>0.1938307</v>
      </c>
      <c r="AK6" s="7">
        <v>0.2651515</v>
      </c>
      <c r="AL6" s="7">
        <v>0.3893879</v>
      </c>
      <c r="AM6" s="7">
        <v>0.2463189</v>
      </c>
      <c r="AN6" s="7">
        <v>0.2375673</v>
      </c>
      <c r="AO6" s="7">
        <v>0.1708453</v>
      </c>
      <c r="AP6" s="7">
        <v>0.5673854</v>
      </c>
    </row>
    <row r="7">
      <c r="A7" s="18">
        <v>0.07500000000000001</v>
      </c>
      <c r="B7" s="18">
        <v>0.8999999999999999</v>
      </c>
      <c r="C7" s="18">
        <v>0.675</v>
      </c>
      <c r="D7" s="18">
        <v>0.15000000000000002</v>
      </c>
      <c r="E7" s="18">
        <v>0.375</v>
      </c>
      <c r="F7" s="18">
        <v>0.30000000000000004</v>
      </c>
      <c r="G7" s="18">
        <v>0.30000000000000004</v>
      </c>
      <c r="H7" s="18">
        <v>0.675</v>
      </c>
      <c r="I7" s="18">
        <v>0.675</v>
      </c>
      <c r="J7" s="18">
        <v>0.675</v>
      </c>
      <c r="K7" s="18">
        <v>0.44999999999999996</v>
      </c>
      <c r="L7" s="18">
        <v>0.5249999999999999</v>
      </c>
      <c r="M7" s="18">
        <v>1.275</v>
      </c>
      <c r="N7" s="18">
        <v>0.15000000000000002</v>
      </c>
      <c r="P7" s="7">
        <v>0.2165791</v>
      </c>
      <c r="Q7" s="7">
        <v>0.3225095</v>
      </c>
      <c r="R7" s="7">
        <v>0.4081077</v>
      </c>
      <c r="S7" s="7">
        <v>0.2317676</v>
      </c>
      <c r="T7" s="7">
        <v>0.1657928</v>
      </c>
      <c r="U7" s="7">
        <v>0.1823686</v>
      </c>
      <c r="V7" s="7">
        <v>0.2728327</v>
      </c>
      <c r="W7" s="7">
        <v>0.3576355</v>
      </c>
      <c r="X7" s="7">
        <v>0.1468552</v>
      </c>
      <c r="Y7" s="7">
        <v>0.5670771</v>
      </c>
      <c r="Z7" s="7">
        <v>0.8216407</v>
      </c>
      <c r="AA7" s="7">
        <v>0.4513707</v>
      </c>
      <c r="AB7" s="7">
        <v>0.3810855</v>
      </c>
      <c r="AC7" s="7">
        <v>0.1666778</v>
      </c>
      <c r="AD7" s="7">
        <v>0.2241851</v>
      </c>
      <c r="AE7" s="7">
        <v>0.3891601</v>
      </c>
      <c r="AF7" s="7">
        <v>0.3605877</v>
      </c>
      <c r="AG7" s="7">
        <v>0.5142143</v>
      </c>
      <c r="AH7" s="7">
        <v>0.5521201</v>
      </c>
      <c r="AI7" s="7">
        <v>0.2032273</v>
      </c>
      <c r="AJ7" s="7">
        <v>0.3180661</v>
      </c>
      <c r="AK7" s="7">
        <v>0.4190111</v>
      </c>
      <c r="AL7" s="7">
        <v>0.5213959</v>
      </c>
      <c r="AM7" s="7">
        <v>0.1372872</v>
      </c>
      <c r="AN7" s="7">
        <v>0.1277629</v>
      </c>
      <c r="AO7" s="7">
        <v>0.247149</v>
      </c>
      <c r="AP7" s="7">
        <v>0.2029724</v>
      </c>
    </row>
    <row r="8">
      <c r="B8" s="18">
        <v>0.5249999999999999</v>
      </c>
      <c r="C8" s="18">
        <v>0.6000000000000001</v>
      </c>
      <c r="D8" s="18">
        <v>0.15000000000000002</v>
      </c>
      <c r="E8" s="18">
        <v>0.22499999999999998</v>
      </c>
      <c r="F8" s="18">
        <v>0.15000000000000002</v>
      </c>
      <c r="G8" s="18">
        <v>0.375</v>
      </c>
      <c r="H8" s="18">
        <v>0.8250000000000001</v>
      </c>
      <c r="I8" s="18">
        <v>1.6500000000000001</v>
      </c>
      <c r="J8" s="18">
        <v>0.5249999999999999</v>
      </c>
      <c r="K8" s="18">
        <v>0.75</v>
      </c>
      <c r="L8" s="18">
        <v>0.6000000000000001</v>
      </c>
      <c r="M8" s="18">
        <v>0.5249999999999999</v>
      </c>
      <c r="N8" s="18">
        <v>0.6000000000000001</v>
      </c>
      <c r="P8" s="7">
        <v>0.06848142</v>
      </c>
      <c r="Q8" s="7">
        <v>0.5328892</v>
      </c>
      <c r="R8" s="7">
        <v>0.3126791</v>
      </c>
      <c r="S8" s="7">
        <v>0.1732202</v>
      </c>
      <c r="T8" s="7">
        <v>0.5719515</v>
      </c>
      <c r="U8" s="7">
        <v>0.2922125</v>
      </c>
      <c r="V8" s="7">
        <v>0.1450116</v>
      </c>
      <c r="W8" s="7">
        <v>0.2658932</v>
      </c>
      <c r="X8" s="7">
        <v>0.2602209</v>
      </c>
      <c r="Y8" s="7">
        <v>0.7528939</v>
      </c>
      <c r="Z8" s="7">
        <v>0.3765824</v>
      </c>
      <c r="AA8" s="7">
        <v>0.1238518</v>
      </c>
      <c r="AB8" s="7">
        <v>0.4135222</v>
      </c>
      <c r="AC8" s="7">
        <v>0.2407898</v>
      </c>
      <c r="AD8" s="7">
        <v>0.5083428</v>
      </c>
      <c r="AE8" s="7">
        <v>0.4051761</v>
      </c>
      <c r="AF8" s="7">
        <v>0.5878679</v>
      </c>
      <c r="AG8" s="7">
        <v>0.3010597</v>
      </c>
      <c r="AH8" s="7">
        <v>0.1807959</v>
      </c>
      <c r="AI8" s="7">
        <v>0.3990821</v>
      </c>
      <c r="AJ8" s="7">
        <v>0.3282112</v>
      </c>
      <c r="AK8" s="7">
        <v>0.4940559</v>
      </c>
      <c r="AL8" s="7">
        <v>0.3188369</v>
      </c>
      <c r="AM8" s="7">
        <v>0.1266464</v>
      </c>
      <c r="AN8" s="7">
        <v>0.3960082</v>
      </c>
      <c r="AO8" s="7">
        <v>0.3970825</v>
      </c>
      <c r="AP8" s="7">
        <v>0.2935564</v>
      </c>
    </row>
    <row r="9">
      <c r="A9" s="18">
        <v>0.75</v>
      </c>
      <c r="B9" s="18">
        <v>0.375</v>
      </c>
      <c r="C9" s="18">
        <v>0.375</v>
      </c>
      <c r="D9" s="18">
        <v>0.22499999999999998</v>
      </c>
      <c r="E9" s="18">
        <v>0.30000000000000004</v>
      </c>
      <c r="F9" s="18">
        <v>0.15000000000000002</v>
      </c>
      <c r="H9" s="18">
        <v>0.5249999999999999</v>
      </c>
      <c r="I9" s="18">
        <v>0.22499999999999998</v>
      </c>
      <c r="J9" s="18">
        <v>0.675</v>
      </c>
      <c r="K9" s="18">
        <v>1.5</v>
      </c>
      <c r="L9" s="18">
        <v>0.8250000000000001</v>
      </c>
      <c r="M9" s="18">
        <v>0.75</v>
      </c>
      <c r="N9" s="18">
        <v>0.30000000000000004</v>
      </c>
      <c r="P9" s="7">
        <v>0.321121</v>
      </c>
      <c r="Q9" s="7">
        <v>0.6708108</v>
      </c>
      <c r="R9" s="7">
        <v>0.3587337</v>
      </c>
      <c r="S9" s="7">
        <v>0.1800828</v>
      </c>
      <c r="T9" s="7">
        <v>0.383307</v>
      </c>
      <c r="U9" s="7">
        <v>0.2527423</v>
      </c>
      <c r="V9" s="7">
        <v>0.2837121</v>
      </c>
      <c r="W9" s="7">
        <v>0.2122692</v>
      </c>
      <c r="X9" s="7">
        <v>0.3269577</v>
      </c>
      <c r="Y9" s="7">
        <v>0.3780361</v>
      </c>
      <c r="Z9" s="7">
        <v>0.1988269</v>
      </c>
      <c r="AA9" s="7">
        <v>0.3423209</v>
      </c>
      <c r="AB9" s="7">
        <v>0.572046</v>
      </c>
      <c r="AC9" s="7">
        <v>0.275558</v>
      </c>
      <c r="AD9" s="7">
        <v>0.2308669</v>
      </c>
      <c r="AE9" s="7">
        <v>0.3331205</v>
      </c>
      <c r="AF9" s="7">
        <v>0.2584934</v>
      </c>
      <c r="AG9" s="7">
        <v>0.3569458</v>
      </c>
      <c r="AH9" s="7">
        <v>0.5353796</v>
      </c>
      <c r="AI9" s="7">
        <v>0.1588394</v>
      </c>
      <c r="AJ9" s="7">
        <v>0.2735379</v>
      </c>
      <c r="AK9" s="7">
        <v>0.2979294</v>
      </c>
      <c r="AL9" s="7">
        <v>0.4128365</v>
      </c>
      <c r="AM9" s="7">
        <v>0.2540005</v>
      </c>
      <c r="AN9" s="7">
        <v>0.370034</v>
      </c>
      <c r="AO9" s="7">
        <v>0.1872016</v>
      </c>
      <c r="AP9" s="7">
        <v>0.06245511</v>
      </c>
    </row>
    <row r="10">
      <c r="A10" s="18">
        <v>0.5249999999999999</v>
      </c>
      <c r="B10" s="18">
        <v>0.44999999999999996</v>
      </c>
      <c r="C10" s="18">
        <v>0.375</v>
      </c>
      <c r="D10" s="18">
        <v>0.22499999999999998</v>
      </c>
      <c r="E10" s="18">
        <v>0.07500000000000001</v>
      </c>
      <c r="F10" s="18">
        <v>0.30000000000000004</v>
      </c>
      <c r="G10" s="18">
        <v>0.675</v>
      </c>
      <c r="H10" s="18">
        <v>1.35</v>
      </c>
      <c r="I10" s="18">
        <v>0.9750000000000001</v>
      </c>
      <c r="J10" s="18">
        <v>0.8250000000000001</v>
      </c>
      <c r="K10" s="18">
        <v>0.675</v>
      </c>
      <c r="L10" s="18">
        <v>0.5249999999999999</v>
      </c>
      <c r="M10" s="18">
        <v>0.15000000000000002</v>
      </c>
      <c r="N10" s="18">
        <v>0.9750000000000001</v>
      </c>
      <c r="P10" s="7">
        <v>0.1528701</v>
      </c>
      <c r="Q10" s="7">
        <v>0.360049</v>
      </c>
      <c r="R10" s="7">
        <v>0.2839358</v>
      </c>
      <c r="S10" s="7">
        <v>0.1489825</v>
      </c>
      <c r="T10" s="7">
        <v>0.3235513</v>
      </c>
      <c r="U10" s="7">
        <v>0.1809889</v>
      </c>
      <c r="V10" s="7">
        <v>0.2266854</v>
      </c>
      <c r="W10" s="7">
        <v>0.1839842</v>
      </c>
      <c r="X10" s="7">
        <v>0.07491899</v>
      </c>
      <c r="Y10" s="7">
        <v>0.5637574</v>
      </c>
      <c r="Z10" s="7">
        <v>0.7259528</v>
      </c>
      <c r="AA10" s="9"/>
      <c r="AB10" s="7">
        <v>0.3839679</v>
      </c>
      <c r="AC10" s="7">
        <v>0.3587536</v>
      </c>
      <c r="AD10" s="7">
        <v>0.1536705</v>
      </c>
      <c r="AE10" s="7">
        <v>0.256617</v>
      </c>
      <c r="AF10" s="7">
        <v>0.6158394</v>
      </c>
      <c r="AG10" s="7">
        <v>0.2390486</v>
      </c>
      <c r="AH10" s="7">
        <v>0.3475118</v>
      </c>
      <c r="AI10" s="7">
        <v>0.4018575</v>
      </c>
      <c r="AJ10" s="7">
        <v>0.3044024</v>
      </c>
      <c r="AK10" s="7">
        <v>0.482729</v>
      </c>
      <c r="AL10" s="7">
        <v>0.3664712</v>
      </c>
      <c r="AM10" s="7">
        <v>0.3760298</v>
      </c>
      <c r="AN10" s="7">
        <v>0.2203711</v>
      </c>
      <c r="AO10" s="7">
        <v>0.2040608</v>
      </c>
      <c r="AP10" s="7">
        <v>0.2350729</v>
      </c>
    </row>
    <row r="11">
      <c r="A11" s="18">
        <v>0.07500000000000001</v>
      </c>
      <c r="B11" s="18">
        <v>0.375</v>
      </c>
      <c r="C11" s="18">
        <v>0.6000000000000001</v>
      </c>
      <c r="D11" s="18">
        <v>0.375</v>
      </c>
      <c r="E11" s="18">
        <v>0.22499999999999998</v>
      </c>
      <c r="F11" s="18">
        <v>0.15000000000000002</v>
      </c>
      <c r="G11" s="18">
        <v>0.5249999999999999</v>
      </c>
      <c r="H11" s="18">
        <v>1.125</v>
      </c>
      <c r="I11" s="18">
        <v>2.0999999999999996</v>
      </c>
      <c r="J11" s="18">
        <v>0.375</v>
      </c>
      <c r="K11" s="18">
        <v>0.44999999999999996</v>
      </c>
      <c r="L11" s="18">
        <v>0.8250000000000001</v>
      </c>
      <c r="M11" s="18">
        <v>0.15000000000000002</v>
      </c>
      <c r="N11" s="18">
        <v>0.5249999999999999</v>
      </c>
      <c r="P11" s="7">
        <v>0.07111195</v>
      </c>
      <c r="Q11" s="7">
        <v>0.7901097</v>
      </c>
      <c r="R11" s="7">
        <v>0.4753558</v>
      </c>
      <c r="S11" s="7">
        <v>0.3759197</v>
      </c>
      <c r="T11" s="7">
        <v>0.221818</v>
      </c>
      <c r="U11" s="7">
        <v>0.1208557</v>
      </c>
      <c r="V11" s="7">
        <v>0.2508938</v>
      </c>
      <c r="W11" s="7">
        <v>0.5078167</v>
      </c>
      <c r="X11" s="7">
        <v>0.2631975</v>
      </c>
      <c r="Y11" s="7">
        <v>0.3494671</v>
      </c>
      <c r="Z11" s="7">
        <v>0.2774849</v>
      </c>
      <c r="AA11" s="9"/>
      <c r="AB11" s="7">
        <v>0.3986229</v>
      </c>
      <c r="AC11" s="7">
        <v>0.2728451</v>
      </c>
      <c r="AD11" s="7">
        <v>0.1723841</v>
      </c>
      <c r="AE11" s="7">
        <v>0.1529052</v>
      </c>
      <c r="AF11" s="7">
        <v>0.3725165</v>
      </c>
      <c r="AG11" s="7">
        <v>0.340498</v>
      </c>
      <c r="AH11" s="7">
        <v>0.06373487</v>
      </c>
      <c r="AI11" s="7">
        <v>0.1232324</v>
      </c>
      <c r="AJ11" s="7">
        <v>0.362757</v>
      </c>
      <c r="AK11" s="7">
        <v>0.3822099</v>
      </c>
      <c r="AL11" s="7">
        <v>0.3982817</v>
      </c>
      <c r="AM11" s="7">
        <v>0.1242854</v>
      </c>
      <c r="AN11" s="7">
        <v>0.243065</v>
      </c>
      <c r="AO11" s="7">
        <v>0.1855402</v>
      </c>
      <c r="AP11" s="7">
        <v>0.2053072</v>
      </c>
    </row>
    <row r="12">
      <c r="A12" s="18">
        <v>0.15000000000000002</v>
      </c>
      <c r="B12" s="18">
        <v>0.22499999999999998</v>
      </c>
      <c r="C12" s="18">
        <v>0.07500000000000001</v>
      </c>
      <c r="D12" s="18">
        <v>0.44999999999999996</v>
      </c>
      <c r="E12" s="18">
        <v>0.15000000000000002</v>
      </c>
      <c r="F12" s="18">
        <v>0.5249999999999999</v>
      </c>
      <c r="G12" s="18">
        <v>0.5249999999999999</v>
      </c>
      <c r="H12" s="18">
        <v>0.8250000000000001</v>
      </c>
      <c r="I12" s="18">
        <v>0.8250000000000001</v>
      </c>
      <c r="J12" s="18">
        <v>0.675</v>
      </c>
      <c r="K12" s="18">
        <v>0.44999999999999996</v>
      </c>
      <c r="L12" s="18">
        <v>0.8999999999999999</v>
      </c>
      <c r="M12" s="18">
        <v>0.6000000000000001</v>
      </c>
      <c r="N12" s="18">
        <v>0.375</v>
      </c>
      <c r="P12" s="7">
        <v>0.3371686</v>
      </c>
      <c r="Q12" s="9"/>
      <c r="R12" s="7">
        <v>0.5845156</v>
      </c>
      <c r="S12" s="7">
        <v>0.3237687</v>
      </c>
      <c r="T12" s="7">
        <v>0.2282258</v>
      </c>
      <c r="U12" s="7">
        <v>0.5344545</v>
      </c>
      <c r="V12" s="7">
        <v>0.3763328</v>
      </c>
      <c r="W12" s="7">
        <v>0.43727</v>
      </c>
      <c r="X12" s="7">
        <v>0.6205398</v>
      </c>
      <c r="Y12" s="7">
        <v>0.3941461</v>
      </c>
      <c r="Z12" s="7">
        <v>0.4124794</v>
      </c>
      <c r="AA12" s="9"/>
      <c r="AB12" s="7">
        <v>0.3060912</v>
      </c>
      <c r="AC12" s="7">
        <v>0.4039751</v>
      </c>
      <c r="AD12" s="7">
        <v>0.1317306</v>
      </c>
      <c r="AE12" s="7">
        <v>0.1463664</v>
      </c>
      <c r="AF12" s="7">
        <v>0.424694</v>
      </c>
      <c r="AG12" s="9"/>
      <c r="AH12" s="7">
        <v>0.1690284</v>
      </c>
      <c r="AI12" s="7">
        <v>0.3351768</v>
      </c>
      <c r="AJ12" s="7">
        <v>0.2996604</v>
      </c>
      <c r="AK12" s="7">
        <v>0.3591133</v>
      </c>
      <c r="AL12" s="7">
        <v>0.3394433</v>
      </c>
      <c r="AM12" s="7">
        <v>0.2951718</v>
      </c>
      <c r="AN12" s="7">
        <v>0.2168335</v>
      </c>
      <c r="AO12" s="7">
        <v>0.1271294</v>
      </c>
      <c r="AP12" s="7">
        <v>0.1354432</v>
      </c>
    </row>
    <row r="13">
      <c r="A13" s="18">
        <v>0.8999999999999999</v>
      </c>
      <c r="B13" s="18">
        <v>0.375</v>
      </c>
      <c r="C13" s="18">
        <v>0.44999999999999996</v>
      </c>
      <c r="D13" s="18">
        <v>0.22499999999999998</v>
      </c>
      <c r="E13" s="18">
        <v>0.5249999999999999</v>
      </c>
      <c r="G13" s="18">
        <v>0.30000000000000004</v>
      </c>
      <c r="H13" s="18">
        <v>0.75</v>
      </c>
      <c r="J13" s="18">
        <v>0.675</v>
      </c>
      <c r="K13" s="18">
        <v>0.6000000000000001</v>
      </c>
      <c r="L13" s="18">
        <v>0.5249999999999999</v>
      </c>
      <c r="N13" s="18">
        <v>0.5249999999999999</v>
      </c>
      <c r="P13" s="7">
        <v>0.2324981</v>
      </c>
      <c r="Q13" s="9"/>
      <c r="R13" s="7">
        <v>0.6161653</v>
      </c>
      <c r="S13" s="9"/>
      <c r="T13" s="9"/>
      <c r="U13" s="7">
        <v>0.2158009</v>
      </c>
      <c r="V13" s="7">
        <v>0.341279</v>
      </c>
      <c r="W13" s="7">
        <v>0.2296973</v>
      </c>
      <c r="X13" s="7">
        <v>0.525615</v>
      </c>
      <c r="Y13" s="7">
        <v>0.845986</v>
      </c>
      <c r="Z13" s="9"/>
      <c r="AA13" s="9"/>
      <c r="AB13" s="7">
        <v>0.3850449</v>
      </c>
      <c r="AC13" s="7">
        <v>0.3610891</v>
      </c>
      <c r="AD13" s="7">
        <v>0.2387395</v>
      </c>
      <c r="AE13" s="7">
        <v>0.3018185</v>
      </c>
      <c r="AF13" s="9"/>
      <c r="AG13" s="9"/>
      <c r="AH13" s="7">
        <v>0.2405259</v>
      </c>
      <c r="AI13" s="7">
        <v>0.1373599</v>
      </c>
      <c r="AJ13" s="7">
        <v>0.1934049</v>
      </c>
      <c r="AK13" s="7">
        <v>0.3229557</v>
      </c>
      <c r="AL13" s="7">
        <v>0.2889422</v>
      </c>
      <c r="AM13" s="7">
        <v>0.2493247</v>
      </c>
      <c r="AN13" s="7">
        <v>0.1844168</v>
      </c>
      <c r="AO13" s="7">
        <v>0.1955187</v>
      </c>
      <c r="AP13" s="7">
        <v>0.1250938</v>
      </c>
    </row>
    <row r="14">
      <c r="A14" s="18">
        <v>0.22499999999999998</v>
      </c>
      <c r="B14" s="18">
        <v>0.5249999999999999</v>
      </c>
      <c r="C14" s="18">
        <v>0.15000000000000002</v>
      </c>
      <c r="D14" s="18">
        <v>0.15000000000000002</v>
      </c>
      <c r="E14" s="18">
        <v>0.22499999999999998</v>
      </c>
      <c r="F14" s="18">
        <v>0.22499999999999998</v>
      </c>
      <c r="G14" s="18">
        <v>0.30000000000000004</v>
      </c>
      <c r="H14" s="18">
        <v>1.5</v>
      </c>
      <c r="J14" s="18">
        <v>0.30000000000000004</v>
      </c>
      <c r="K14" s="18">
        <v>0.44999999999999996</v>
      </c>
      <c r="L14" s="18">
        <v>0.75</v>
      </c>
      <c r="N14" s="18">
        <v>0.8999999999999999</v>
      </c>
      <c r="P14" s="7">
        <v>0.2390229</v>
      </c>
      <c r="Q14" s="9"/>
      <c r="R14" s="7">
        <v>0.9440642</v>
      </c>
      <c r="S14" s="9"/>
      <c r="T14" s="9"/>
      <c r="U14" s="9"/>
      <c r="V14" s="7">
        <v>0.1835671</v>
      </c>
      <c r="W14" s="9"/>
      <c r="X14" s="7">
        <v>0.260315</v>
      </c>
      <c r="Y14" s="9"/>
      <c r="Z14" s="9"/>
      <c r="AA14" s="9"/>
      <c r="AB14" s="7">
        <v>0.2942593</v>
      </c>
      <c r="AC14" s="7">
        <v>0.2015266</v>
      </c>
      <c r="AD14" s="7">
        <v>0.2634163</v>
      </c>
      <c r="AE14" s="7">
        <v>0.2688895</v>
      </c>
      <c r="AF14" s="9"/>
      <c r="AG14" s="9"/>
      <c r="AH14" s="7">
        <v>0.08547739</v>
      </c>
      <c r="AI14" s="7">
        <v>0.1900177</v>
      </c>
      <c r="AJ14" s="7">
        <v>0.5215974</v>
      </c>
      <c r="AK14" s="9"/>
      <c r="AL14" s="9"/>
      <c r="AM14" s="7">
        <v>0.3046392</v>
      </c>
      <c r="AN14" s="7">
        <v>0.3980604</v>
      </c>
      <c r="AO14" s="7">
        <v>0.3261791</v>
      </c>
      <c r="AP14" s="7">
        <v>0.2768659</v>
      </c>
    </row>
    <row r="15">
      <c r="A15" s="18">
        <v>0.15000000000000002</v>
      </c>
      <c r="C15" s="18">
        <v>0.375</v>
      </c>
      <c r="D15" s="18">
        <v>0.375</v>
      </c>
      <c r="E15" s="18">
        <v>0.5249999999999999</v>
      </c>
      <c r="G15" s="18">
        <v>0.375</v>
      </c>
      <c r="H15" s="18">
        <v>0.675</v>
      </c>
      <c r="J15" s="18">
        <v>0.07500000000000001</v>
      </c>
      <c r="K15" s="18">
        <v>0.375</v>
      </c>
      <c r="L15" s="18">
        <v>0.75</v>
      </c>
      <c r="N15" s="18">
        <v>0.44999999999999996</v>
      </c>
      <c r="P15" s="7">
        <v>0.2362391</v>
      </c>
      <c r="Q15" s="9"/>
      <c r="R15" s="7">
        <v>0.6586651</v>
      </c>
      <c r="S15" s="9"/>
      <c r="T15" s="9"/>
      <c r="U15" s="9"/>
      <c r="V15" s="9"/>
      <c r="W15" s="9"/>
      <c r="X15" s="9"/>
      <c r="Y15" s="9"/>
      <c r="Z15" s="9"/>
      <c r="AA15" s="9"/>
      <c r="AB15" s="7">
        <v>0.3932827</v>
      </c>
      <c r="AC15" s="7">
        <v>0.2570612</v>
      </c>
      <c r="AD15" s="7">
        <v>0.2196486</v>
      </c>
      <c r="AE15" s="9"/>
      <c r="AF15" s="9"/>
      <c r="AG15" s="9"/>
      <c r="AH15" s="7">
        <v>0.1749883</v>
      </c>
      <c r="AI15" s="7">
        <v>0.1565476</v>
      </c>
      <c r="AJ15" s="9"/>
      <c r="AK15" s="9"/>
      <c r="AL15" s="9"/>
      <c r="AM15" s="9"/>
      <c r="AN15" s="9"/>
      <c r="AO15" s="9"/>
      <c r="AP15" s="9"/>
    </row>
    <row r="16">
      <c r="A16" s="18">
        <v>0.07500000000000001</v>
      </c>
      <c r="E16" s="18">
        <v>0.6000000000000001</v>
      </c>
      <c r="G16" s="18">
        <v>0.07500000000000001</v>
      </c>
      <c r="L16" s="18">
        <v>0.675</v>
      </c>
      <c r="N16" s="18">
        <v>0.44999999999999996</v>
      </c>
      <c r="P16" s="7">
        <v>0.2527646</v>
      </c>
      <c r="Q16" s="9"/>
      <c r="R16" s="7">
        <v>0.529529</v>
      </c>
      <c r="S16" s="9"/>
      <c r="T16" s="9"/>
      <c r="U16" s="9"/>
      <c r="V16" s="9"/>
      <c r="W16" s="9"/>
      <c r="X16" s="9"/>
      <c r="Y16" s="9"/>
      <c r="Z16" s="9"/>
      <c r="AA16" s="9"/>
      <c r="AB16" s="7">
        <v>0.4324885</v>
      </c>
      <c r="AC16" s="9"/>
      <c r="AD16" s="7">
        <v>0.167392</v>
      </c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</row>
    <row r="17">
      <c r="P17" s="7">
        <v>0.1970918</v>
      </c>
      <c r="Q17" s="9"/>
      <c r="R17" s="7">
        <v>0.6014636</v>
      </c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</row>
    <row r="18">
      <c r="P18" s="7">
        <v>0.1688448</v>
      </c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</row>
    <row r="19">
      <c r="P19" s="7">
        <v>0.1686315</v>
      </c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</row>
    <row r="20">
      <c r="P20" s="7">
        <v>0.1538284</v>
      </c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</row>
    <row r="21">
      <c r="P21" s="7">
        <v>0.3156993</v>
      </c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</row>
    <row r="22">
      <c r="P22" s="7">
        <v>0.1719493</v>
      </c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</row>
    <row r="23">
      <c r="P23" s="7">
        <v>0.1574853</v>
      </c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</row>
    <row r="24">
      <c r="P24" s="7">
        <v>0.1300342</v>
      </c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</row>
    <row r="25">
      <c r="P25" s="7">
        <v>0.3077042</v>
      </c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</row>
    <row r="26">
      <c r="P26" s="7">
        <v>0.1195886</v>
      </c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</row>
    <row r="27">
      <c r="P27" s="7">
        <v>0.1219601</v>
      </c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</row>
    <row r="28">
      <c r="P28" s="7">
        <v>0.06828269</v>
      </c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1</v>
      </c>
      <c r="I1" s="1" t="s">
        <v>87</v>
      </c>
      <c r="N1" s="1" t="s">
        <v>88</v>
      </c>
      <c r="S1" s="3" t="s">
        <v>72</v>
      </c>
    </row>
    <row r="2">
      <c r="A2" s="2" t="s">
        <v>89</v>
      </c>
      <c r="I2" s="2" t="s">
        <v>90</v>
      </c>
      <c r="N2" s="20" t="s">
        <v>91</v>
      </c>
      <c r="O2" s="5"/>
      <c r="S2" s="2" t="s">
        <v>92</v>
      </c>
    </row>
    <row r="3">
      <c r="A3" s="3" t="s">
        <v>8</v>
      </c>
      <c r="I3" s="3" t="s">
        <v>93</v>
      </c>
      <c r="N3" s="5"/>
      <c r="O3" s="5"/>
      <c r="S3" s="3" t="s">
        <v>76</v>
      </c>
    </row>
    <row r="4">
      <c r="A4" s="4" t="s">
        <v>11</v>
      </c>
      <c r="B4" s="4" t="s">
        <v>94</v>
      </c>
      <c r="C4" s="4" t="s">
        <v>95</v>
      </c>
      <c r="D4" s="4" t="s">
        <v>96</v>
      </c>
      <c r="E4" s="4" t="s">
        <v>97</v>
      </c>
      <c r="F4" s="4" t="s">
        <v>98</v>
      </c>
      <c r="G4" s="4" t="s">
        <v>99</v>
      </c>
      <c r="I4" s="5"/>
      <c r="J4" s="8" t="s">
        <v>98</v>
      </c>
      <c r="K4" s="5"/>
      <c r="L4" s="21" t="s">
        <v>100</v>
      </c>
      <c r="N4" s="5"/>
      <c r="O4" s="8" t="s">
        <v>98</v>
      </c>
      <c r="P4" s="5"/>
      <c r="Q4" s="21" t="s">
        <v>100</v>
      </c>
      <c r="S4" s="4" t="s">
        <v>34</v>
      </c>
      <c r="T4" s="4" t="s">
        <v>100</v>
      </c>
    </row>
    <row r="5">
      <c r="A5" s="7">
        <v>107.2286</v>
      </c>
      <c r="B5" s="7">
        <v>69.23042</v>
      </c>
      <c r="C5" s="7">
        <v>98.29092</v>
      </c>
      <c r="D5" s="7">
        <v>77.86972</v>
      </c>
      <c r="E5" s="7">
        <v>18.81294</v>
      </c>
      <c r="F5" s="7">
        <v>95.16576</v>
      </c>
      <c r="G5" s="7">
        <v>86.37531</v>
      </c>
      <c r="I5" s="11"/>
      <c r="J5" s="11" t="s">
        <v>101</v>
      </c>
      <c r="K5" s="11"/>
      <c r="L5" s="11" t="s">
        <v>101</v>
      </c>
      <c r="N5" s="11"/>
      <c r="O5" s="11" t="s">
        <v>101</v>
      </c>
      <c r="P5" s="11"/>
      <c r="Q5" s="11" t="s">
        <v>101</v>
      </c>
      <c r="S5" s="7">
        <v>0.2749403</v>
      </c>
      <c r="T5" s="7">
        <v>0.189041</v>
      </c>
    </row>
    <row r="6">
      <c r="A6" s="7">
        <v>90.47666</v>
      </c>
      <c r="B6" s="7">
        <v>54.77846</v>
      </c>
      <c r="C6" s="7">
        <v>96.24065</v>
      </c>
      <c r="D6" s="7">
        <v>91.13171</v>
      </c>
      <c r="E6" s="7">
        <v>38.00092</v>
      </c>
      <c r="F6" s="7">
        <v>81.85383</v>
      </c>
      <c r="G6" s="7">
        <v>167.475</v>
      </c>
      <c r="I6" s="14">
        <v>1.0</v>
      </c>
      <c r="J6" s="14">
        <v>0.416</v>
      </c>
      <c r="K6" s="14">
        <v>1.0</v>
      </c>
      <c r="L6" s="14">
        <v>0.756</v>
      </c>
      <c r="N6" s="14">
        <v>1.0</v>
      </c>
      <c r="O6" s="14">
        <v>0.429</v>
      </c>
      <c r="P6" s="14">
        <v>1.0</v>
      </c>
      <c r="Q6" s="14">
        <v>0.708</v>
      </c>
      <c r="S6" s="7">
        <v>0.4071661</v>
      </c>
      <c r="T6" s="7">
        <v>0.1930651</v>
      </c>
    </row>
    <row r="7">
      <c r="A7" s="7">
        <v>151.3529</v>
      </c>
      <c r="B7" s="7">
        <v>99.203</v>
      </c>
      <c r="C7" s="7">
        <v>83.30595</v>
      </c>
      <c r="D7" s="7">
        <v>80.91547</v>
      </c>
      <c r="E7" s="7">
        <v>31.58748</v>
      </c>
      <c r="F7" s="7">
        <v>95.66151</v>
      </c>
      <c r="G7" s="7">
        <v>82.99334</v>
      </c>
      <c r="I7" s="14">
        <v>2.0</v>
      </c>
      <c r="J7" s="14">
        <v>0.623</v>
      </c>
      <c r="K7" s="14">
        <v>2.0</v>
      </c>
      <c r="L7" s="14">
        <v>0.857</v>
      </c>
      <c r="N7" s="14">
        <v>2.0</v>
      </c>
      <c r="O7" s="14">
        <v>0.472</v>
      </c>
      <c r="P7" s="14">
        <v>2.0</v>
      </c>
      <c r="Q7" s="14">
        <v>0.738</v>
      </c>
      <c r="S7" s="7">
        <v>0.4081077</v>
      </c>
      <c r="T7" s="7">
        <v>0.1004596</v>
      </c>
    </row>
    <row r="8">
      <c r="A8" s="7">
        <v>83.68219</v>
      </c>
      <c r="B8" s="7">
        <v>95.75006</v>
      </c>
      <c r="C8" s="7">
        <v>64.29287</v>
      </c>
      <c r="D8" s="7">
        <v>80.27083</v>
      </c>
      <c r="E8" s="7">
        <v>62.52716</v>
      </c>
      <c r="F8" s="7">
        <v>74.24957</v>
      </c>
      <c r="G8" s="7">
        <v>76.38779</v>
      </c>
      <c r="I8" s="14">
        <v>3.0</v>
      </c>
      <c r="J8" s="14">
        <v>0.44</v>
      </c>
      <c r="K8" s="14">
        <v>3.0</v>
      </c>
      <c r="L8" s="14">
        <v>0.73</v>
      </c>
      <c r="N8" s="14">
        <v>3.0</v>
      </c>
      <c r="O8" s="14">
        <v>0.355</v>
      </c>
      <c r="P8" s="14">
        <v>3.0</v>
      </c>
      <c r="Q8" s="14">
        <v>0.649</v>
      </c>
      <c r="S8" s="7">
        <v>0.3126791</v>
      </c>
      <c r="T8" s="7">
        <v>0.2333518</v>
      </c>
    </row>
    <row r="9">
      <c r="A9" s="7">
        <v>63.00427</v>
      </c>
      <c r="B9" s="7">
        <v>73.94325</v>
      </c>
      <c r="C9" s="7">
        <v>99.97953</v>
      </c>
      <c r="D9" s="7">
        <v>66.66882</v>
      </c>
      <c r="E9" s="7">
        <v>15.45359</v>
      </c>
      <c r="F9" s="7">
        <v>55.30759</v>
      </c>
      <c r="G9" s="7">
        <v>91.3432</v>
      </c>
      <c r="I9" s="14">
        <v>4.0</v>
      </c>
      <c r="J9" s="14">
        <v>0.569</v>
      </c>
      <c r="K9" s="14">
        <v>4.0</v>
      </c>
      <c r="L9" s="14">
        <v>0.779</v>
      </c>
      <c r="N9" s="14">
        <v>4.0</v>
      </c>
      <c r="O9" s="14">
        <v>0.314</v>
      </c>
      <c r="P9" s="14">
        <v>4.0</v>
      </c>
      <c r="Q9" s="14">
        <v>0.797</v>
      </c>
      <c r="S9" s="7">
        <v>0.3587337</v>
      </c>
      <c r="T9" s="7">
        <v>0.293772</v>
      </c>
    </row>
    <row r="10">
      <c r="A10" s="7">
        <v>69.71369</v>
      </c>
      <c r="B10" s="7">
        <v>74.76546</v>
      </c>
      <c r="C10" s="7">
        <v>115.0529</v>
      </c>
      <c r="D10" s="7">
        <v>103.6553</v>
      </c>
      <c r="E10" s="7">
        <v>26.24536</v>
      </c>
      <c r="F10" s="7">
        <v>95.00904</v>
      </c>
      <c r="G10" s="7">
        <v>105.38483</v>
      </c>
      <c r="I10" s="14">
        <v>5.0</v>
      </c>
      <c r="J10" s="14">
        <v>0.369</v>
      </c>
      <c r="K10" s="14">
        <v>5.0</v>
      </c>
      <c r="L10" s="14">
        <v>0.613</v>
      </c>
      <c r="N10" s="14">
        <v>5.0</v>
      </c>
      <c r="O10" s="14">
        <v>0.283</v>
      </c>
      <c r="P10" s="14">
        <v>5.0</v>
      </c>
      <c r="Q10" s="14">
        <v>0.59</v>
      </c>
      <c r="S10" s="7">
        <v>0.2839358</v>
      </c>
      <c r="T10" s="7">
        <v>0.2394923</v>
      </c>
    </row>
    <row r="11">
      <c r="A11" s="7">
        <v>143.7928</v>
      </c>
      <c r="B11" s="7">
        <v>21.82052</v>
      </c>
      <c r="C11" s="7">
        <v>70.31988</v>
      </c>
      <c r="D11" s="7">
        <v>96.64678</v>
      </c>
      <c r="E11" s="7">
        <v>48.56583</v>
      </c>
      <c r="F11" s="7">
        <v>109.8056</v>
      </c>
      <c r="G11" s="7">
        <v>104.1943</v>
      </c>
      <c r="I11" s="14">
        <v>6.0</v>
      </c>
      <c r="J11" s="14">
        <v>0.256</v>
      </c>
      <c r="K11" s="14">
        <v>6.0</v>
      </c>
      <c r="L11" s="14">
        <v>0.745</v>
      </c>
      <c r="N11" s="14">
        <v>6.0</v>
      </c>
      <c r="O11" s="14">
        <v>0.228</v>
      </c>
      <c r="P11" s="14">
        <v>6.0</v>
      </c>
      <c r="Q11" s="14">
        <v>0.608</v>
      </c>
      <c r="S11" s="7">
        <v>0.4753558</v>
      </c>
      <c r="T11" s="7">
        <v>0.1073353</v>
      </c>
    </row>
    <row r="12">
      <c r="A12" s="7">
        <v>132.8533</v>
      </c>
      <c r="B12" s="7">
        <v>9.288394</v>
      </c>
      <c r="C12" s="7">
        <v>64.26669</v>
      </c>
      <c r="D12" s="7">
        <v>93.91756</v>
      </c>
      <c r="E12" s="7">
        <v>55.46137</v>
      </c>
      <c r="F12" s="7">
        <v>89.70235</v>
      </c>
      <c r="G12" s="7">
        <v>100.23811</v>
      </c>
      <c r="I12" s="14">
        <v>7.0</v>
      </c>
      <c r="J12" s="14">
        <v>0.421</v>
      </c>
      <c r="K12" s="14">
        <v>7.0</v>
      </c>
      <c r="L12" s="14">
        <v>0.911</v>
      </c>
      <c r="N12" s="14">
        <v>7.0</v>
      </c>
      <c r="O12" s="14">
        <v>0.384</v>
      </c>
      <c r="P12" s="14">
        <v>7.0</v>
      </c>
      <c r="Q12" s="14">
        <v>0.816</v>
      </c>
      <c r="S12" s="7">
        <v>0.5845156</v>
      </c>
      <c r="T12" s="7">
        <v>0.2524615</v>
      </c>
    </row>
    <row r="13">
      <c r="A13" s="7">
        <v>67.39331</v>
      </c>
      <c r="B13" s="7">
        <v>64.79781</v>
      </c>
      <c r="C13" s="7">
        <v>74.74876</v>
      </c>
      <c r="D13" s="7">
        <v>62.86213</v>
      </c>
      <c r="E13" s="7">
        <v>33.71696</v>
      </c>
      <c r="F13" s="7">
        <v>56.05532</v>
      </c>
      <c r="G13" s="7">
        <v>95.9823</v>
      </c>
      <c r="I13" s="14">
        <v>8.0</v>
      </c>
      <c r="J13" s="14">
        <v>0.474</v>
      </c>
      <c r="K13" s="14">
        <v>8.0</v>
      </c>
      <c r="L13" s="14">
        <v>0.803</v>
      </c>
      <c r="N13" s="14">
        <v>8.0</v>
      </c>
      <c r="O13" s="14">
        <v>0.45</v>
      </c>
      <c r="P13" s="14">
        <v>8.0</v>
      </c>
      <c r="Q13" s="14">
        <v>0.756</v>
      </c>
      <c r="S13" s="7">
        <v>0.6161653</v>
      </c>
      <c r="T13" s="7">
        <v>0.3095616</v>
      </c>
    </row>
    <row r="14">
      <c r="A14" s="7">
        <v>68.37003</v>
      </c>
      <c r="B14" s="7">
        <v>98.88146</v>
      </c>
      <c r="C14" s="7">
        <v>108.786</v>
      </c>
      <c r="D14" s="7">
        <v>76.56893</v>
      </c>
      <c r="E14" s="7">
        <v>79.28809</v>
      </c>
      <c r="F14" s="7">
        <v>127.9726</v>
      </c>
      <c r="G14" s="7">
        <v>100.8946</v>
      </c>
      <c r="I14" s="14"/>
      <c r="J14" s="5"/>
      <c r="K14" s="14">
        <v>9.0</v>
      </c>
      <c r="L14" s="14">
        <v>0.842</v>
      </c>
      <c r="N14" s="14"/>
      <c r="O14" s="5"/>
      <c r="S14" s="7">
        <v>0.9440642</v>
      </c>
      <c r="T14" s="7">
        <v>0.1827619</v>
      </c>
    </row>
    <row r="15">
      <c r="A15" s="7">
        <v>88.93488</v>
      </c>
      <c r="B15" s="7">
        <v>23.92258</v>
      </c>
      <c r="C15" s="9"/>
      <c r="D15" s="9"/>
      <c r="E15" s="9"/>
      <c r="F15" s="9"/>
      <c r="G15" s="9"/>
      <c r="I15" s="14"/>
      <c r="J15" s="5"/>
      <c r="K15" s="14"/>
      <c r="L15" s="5"/>
      <c r="N15" s="14"/>
      <c r="O15" s="5"/>
      <c r="S15" s="7">
        <v>0.6586651</v>
      </c>
      <c r="T15" s="7">
        <v>0.124351</v>
      </c>
    </row>
    <row r="16">
      <c r="A16" s="7">
        <v>79.89368</v>
      </c>
      <c r="B16" s="9"/>
      <c r="C16" s="9"/>
      <c r="D16" s="9"/>
      <c r="E16" s="9"/>
      <c r="F16" s="9"/>
      <c r="G16" s="9"/>
      <c r="I16" s="5"/>
      <c r="J16" s="5"/>
      <c r="K16" s="5"/>
      <c r="S16" s="7">
        <v>0.529529</v>
      </c>
      <c r="T16" s="9"/>
    </row>
    <row r="17">
      <c r="A17" s="7">
        <v>77.85086</v>
      </c>
      <c r="B17" s="9"/>
      <c r="C17" s="9"/>
      <c r="D17" s="9"/>
      <c r="E17" s="9"/>
      <c r="F17" s="9"/>
      <c r="G17" s="9"/>
      <c r="I17" s="5"/>
      <c r="J17" s="14"/>
      <c r="K17" s="5"/>
      <c r="S17" s="7">
        <v>0.6014636</v>
      </c>
      <c r="T17" s="9"/>
    </row>
    <row r="18">
      <c r="A18" s="7">
        <v>88.009</v>
      </c>
      <c r="B18" s="9"/>
      <c r="C18" s="9"/>
      <c r="D18" s="9"/>
      <c r="E18" s="9"/>
      <c r="F18" s="9"/>
      <c r="G18" s="9"/>
      <c r="I18" s="5"/>
      <c r="J18" s="14"/>
      <c r="K18" s="5"/>
    </row>
    <row r="19">
      <c r="A19" s="7">
        <v>98.3176</v>
      </c>
      <c r="B19" s="9"/>
      <c r="C19" s="9"/>
      <c r="D19" s="9"/>
      <c r="E19" s="9"/>
      <c r="F19" s="9"/>
      <c r="G19" s="9"/>
    </row>
    <row r="20">
      <c r="A20" s="7">
        <v>140.2505</v>
      </c>
      <c r="B20" s="9"/>
      <c r="C20" s="9"/>
      <c r="D20" s="9"/>
      <c r="E20" s="9"/>
      <c r="F20" s="9"/>
      <c r="G20" s="9"/>
    </row>
    <row r="21">
      <c r="A21" s="7">
        <v>113.8143</v>
      </c>
      <c r="B21" s="9"/>
      <c r="C21" s="9"/>
      <c r="D21" s="9"/>
      <c r="E21" s="9"/>
      <c r="F21" s="9"/>
      <c r="G21" s="9"/>
    </row>
    <row r="22">
      <c r="A22" s="7">
        <v>122.817</v>
      </c>
      <c r="B22" s="9"/>
      <c r="C22" s="9"/>
      <c r="D22" s="9"/>
      <c r="E22" s="9"/>
      <c r="F22" s="9"/>
      <c r="G22" s="9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6.86"/>
    <col customWidth="1" min="3" max="3" width="16.86"/>
    <col customWidth="1" min="4" max="4" width="23.14"/>
    <col customWidth="1" min="5" max="5" width="26.71"/>
  </cols>
  <sheetData>
    <row r="1">
      <c r="A1" s="1" t="s">
        <v>102</v>
      </c>
    </row>
    <row r="2">
      <c r="A2" s="20" t="s">
        <v>103</v>
      </c>
      <c r="B2" s="10"/>
      <c r="C2" s="10"/>
      <c r="D2" s="10"/>
      <c r="E2" s="10"/>
    </row>
    <row r="3">
      <c r="A3" s="5"/>
      <c r="B3" s="10" t="s">
        <v>104</v>
      </c>
    </row>
    <row r="4">
      <c r="A4" s="23" t="s">
        <v>106</v>
      </c>
      <c r="B4" s="5" t="s">
        <v>116</v>
      </c>
      <c r="C4" s="5" t="s">
        <v>117</v>
      </c>
      <c r="D4" s="5" t="s">
        <v>118</v>
      </c>
      <c r="E4" s="5" t="s">
        <v>119</v>
      </c>
    </row>
    <row r="5">
      <c r="A5" s="25">
        <v>1.0</v>
      </c>
      <c r="B5" s="14">
        <v>2.0</v>
      </c>
      <c r="C5" s="14">
        <v>1.0</v>
      </c>
      <c r="D5" s="14">
        <v>0.0</v>
      </c>
      <c r="E5" s="14">
        <v>0.0</v>
      </c>
    </row>
    <row r="6">
      <c r="A6" s="14">
        <v>2.0</v>
      </c>
      <c r="B6" s="14">
        <v>1.0</v>
      </c>
      <c r="C6" s="14">
        <v>1.0</v>
      </c>
      <c r="D6" s="14">
        <v>0.0</v>
      </c>
      <c r="E6" s="14">
        <v>0.0</v>
      </c>
    </row>
    <row r="7">
      <c r="A7" s="14">
        <v>3.0</v>
      </c>
      <c r="B7" s="14">
        <v>2.0</v>
      </c>
      <c r="C7" s="14">
        <v>0.0</v>
      </c>
      <c r="D7" s="14">
        <v>0.0</v>
      </c>
      <c r="E7" s="14">
        <v>0.0</v>
      </c>
    </row>
    <row r="8">
      <c r="A8" s="14">
        <v>4.0</v>
      </c>
      <c r="B8" s="14">
        <v>2.0</v>
      </c>
      <c r="C8" s="14">
        <v>5.0</v>
      </c>
      <c r="D8" s="14">
        <v>0.0</v>
      </c>
      <c r="E8" s="14">
        <v>0.0</v>
      </c>
    </row>
    <row r="9">
      <c r="A9" s="14">
        <v>5.0</v>
      </c>
      <c r="B9" s="14">
        <v>5.0</v>
      </c>
      <c r="C9" s="14">
        <v>2.0</v>
      </c>
      <c r="D9" s="14">
        <v>1.0</v>
      </c>
      <c r="E9" s="14">
        <v>0.0</v>
      </c>
    </row>
    <row r="10">
      <c r="A10" s="14">
        <v>6.0</v>
      </c>
      <c r="B10" s="14">
        <v>2.0</v>
      </c>
      <c r="C10" s="14">
        <v>2.0</v>
      </c>
      <c r="D10" s="14">
        <v>0.0</v>
      </c>
      <c r="E10" s="14">
        <v>0.0</v>
      </c>
    </row>
    <row r="11">
      <c r="A11" s="14">
        <v>7.0</v>
      </c>
      <c r="B11" s="14">
        <v>2.0</v>
      </c>
      <c r="C11" s="14">
        <v>3.0</v>
      </c>
      <c r="D11" s="14">
        <v>0.0</v>
      </c>
      <c r="E11" s="14">
        <v>0.0</v>
      </c>
    </row>
    <row r="12">
      <c r="A12" s="14">
        <v>9.0</v>
      </c>
      <c r="B12" s="14">
        <v>1.0</v>
      </c>
      <c r="C12" s="14">
        <v>2.0</v>
      </c>
      <c r="D12" s="14">
        <v>1.0</v>
      </c>
      <c r="E12" s="14">
        <v>0.0</v>
      </c>
    </row>
    <row r="13">
      <c r="A13" s="14">
        <v>10.0</v>
      </c>
      <c r="B13" s="14">
        <v>2.0</v>
      </c>
      <c r="C13" s="14">
        <v>1.0</v>
      </c>
      <c r="D13" s="14">
        <v>1.0</v>
      </c>
      <c r="E13" s="14">
        <v>0.0</v>
      </c>
    </row>
    <row r="14">
      <c r="A14" s="14">
        <v>11.0</v>
      </c>
      <c r="B14" s="14">
        <v>5.0</v>
      </c>
      <c r="C14" s="14">
        <v>2.0</v>
      </c>
      <c r="D14" s="14">
        <v>4.0</v>
      </c>
      <c r="E14" s="14">
        <v>0.0</v>
      </c>
    </row>
    <row r="15">
      <c r="A15" s="14">
        <v>12.0</v>
      </c>
      <c r="B15" s="14">
        <v>3.0</v>
      </c>
      <c r="C15" s="14">
        <v>4.0</v>
      </c>
      <c r="D15" s="14">
        <v>2.0</v>
      </c>
      <c r="E15" s="14">
        <v>0.0</v>
      </c>
    </row>
    <row r="16">
      <c r="A16" s="14">
        <v>13.0</v>
      </c>
      <c r="B16" s="14">
        <v>4.0</v>
      </c>
      <c r="C16" s="14">
        <v>5.0</v>
      </c>
      <c r="D16" s="14">
        <v>1.0</v>
      </c>
      <c r="E16" s="14">
        <v>0.0</v>
      </c>
    </row>
    <row r="17">
      <c r="A17" s="14">
        <v>14.0</v>
      </c>
      <c r="B17" s="14">
        <v>4.0</v>
      </c>
      <c r="C17" s="14">
        <v>1.0</v>
      </c>
      <c r="D17" s="14">
        <v>0.0</v>
      </c>
      <c r="E17" s="14">
        <v>0.0</v>
      </c>
    </row>
    <row r="18">
      <c r="A18" s="14">
        <v>15.0</v>
      </c>
      <c r="B18" s="14">
        <v>5.0</v>
      </c>
      <c r="C18" s="14">
        <v>2.0</v>
      </c>
      <c r="D18" s="14">
        <v>0.0</v>
      </c>
      <c r="E18" s="14">
        <v>0.0</v>
      </c>
    </row>
    <row r="19">
      <c r="A19" s="14">
        <v>16.0</v>
      </c>
      <c r="B19" s="14">
        <v>3.0</v>
      </c>
      <c r="C19" s="14">
        <v>4.0</v>
      </c>
      <c r="D19" s="14">
        <v>0.0</v>
      </c>
      <c r="E19" s="14">
        <v>0.0</v>
      </c>
    </row>
    <row r="20">
      <c r="A20" s="14">
        <v>17.0</v>
      </c>
      <c r="B20" s="14">
        <v>4.0</v>
      </c>
      <c r="C20" s="14">
        <v>2.0</v>
      </c>
      <c r="D20" s="14">
        <v>1.0</v>
      </c>
      <c r="E20" s="14">
        <v>0.0</v>
      </c>
    </row>
    <row r="21">
      <c r="A21" s="14">
        <v>18.0</v>
      </c>
      <c r="B21" s="14">
        <v>3.0</v>
      </c>
      <c r="C21" s="14">
        <v>2.0</v>
      </c>
      <c r="D21" s="14">
        <v>0.0</v>
      </c>
      <c r="E21" s="14">
        <v>0.0</v>
      </c>
    </row>
    <row r="22">
      <c r="A22" s="14">
        <v>19.0</v>
      </c>
      <c r="B22" s="14">
        <v>3.0</v>
      </c>
      <c r="C22" s="14">
        <v>0.0</v>
      </c>
      <c r="D22" s="14">
        <v>1.0</v>
      </c>
      <c r="E22" s="14">
        <v>0.0</v>
      </c>
    </row>
    <row r="23">
      <c r="A23" s="14">
        <v>20.0</v>
      </c>
      <c r="B23" s="14">
        <v>3.0</v>
      </c>
      <c r="C23" s="14">
        <v>0.0</v>
      </c>
      <c r="D23" s="14">
        <v>0.0</v>
      </c>
      <c r="E23" s="14">
        <v>0.0</v>
      </c>
    </row>
    <row r="24">
      <c r="A24" s="14">
        <v>21.0</v>
      </c>
      <c r="B24" s="14">
        <v>3.0</v>
      </c>
      <c r="C24" s="14">
        <v>2.0</v>
      </c>
      <c r="D24" s="14">
        <v>1.0</v>
      </c>
      <c r="E24" s="14">
        <v>0.0</v>
      </c>
    </row>
    <row r="25">
      <c r="A25" s="14">
        <v>22.0</v>
      </c>
      <c r="B25" s="14">
        <v>3.0</v>
      </c>
      <c r="C25" s="14">
        <v>3.0</v>
      </c>
      <c r="D25" s="14">
        <v>1.0</v>
      </c>
      <c r="E25" s="14">
        <v>0.0</v>
      </c>
    </row>
    <row r="26">
      <c r="A26" s="14">
        <v>23.0</v>
      </c>
      <c r="B26" s="5"/>
      <c r="C26" s="5"/>
      <c r="D26" s="5"/>
      <c r="E26" s="5"/>
    </row>
    <row r="27">
      <c r="A27" s="14">
        <v>24.0</v>
      </c>
      <c r="B27" s="14">
        <v>4.0</v>
      </c>
      <c r="C27" s="14">
        <v>4.0</v>
      </c>
      <c r="D27" s="14">
        <v>0.0</v>
      </c>
      <c r="E27" s="14">
        <v>0.0</v>
      </c>
    </row>
    <row r="28">
      <c r="A28" s="14">
        <v>25.0</v>
      </c>
      <c r="B28" s="14">
        <v>3.0</v>
      </c>
      <c r="C28" s="14">
        <v>2.0</v>
      </c>
      <c r="D28" s="14">
        <v>1.0</v>
      </c>
      <c r="E28" s="14">
        <v>0.0</v>
      </c>
    </row>
    <row r="29">
      <c r="A29" s="5"/>
      <c r="B29" s="5"/>
      <c r="C29" s="14">
        <f>SUM(B30:C30)</f>
        <v>119</v>
      </c>
      <c r="D29" s="5"/>
      <c r="E29" s="5"/>
    </row>
    <row r="30">
      <c r="A30" s="5" t="s">
        <v>66</v>
      </c>
      <c r="B30" s="14">
        <f t="shared" ref="B30:E30" si="1">SUM(B5:B28)</f>
        <v>69</v>
      </c>
      <c r="C30" s="14">
        <f t="shared" si="1"/>
        <v>50</v>
      </c>
      <c r="D30" s="14">
        <f t="shared" si="1"/>
        <v>15</v>
      </c>
      <c r="E30" s="14">
        <f t="shared" si="1"/>
        <v>0</v>
      </c>
    </row>
    <row r="31">
      <c r="A31" s="5" t="s">
        <v>149</v>
      </c>
      <c r="B31" s="14">
        <f t="shared" ref="B31:E31" si="2">AVERAGE(B5:B28)</f>
        <v>3</v>
      </c>
      <c r="C31" s="14">
        <f t="shared" si="2"/>
        <v>2.173913043</v>
      </c>
      <c r="D31" s="14">
        <f t="shared" si="2"/>
        <v>0.652173913</v>
      </c>
      <c r="E31" s="14">
        <f t="shared" si="2"/>
        <v>0</v>
      </c>
    </row>
    <row r="32">
      <c r="A32" s="5"/>
      <c r="B32" s="5"/>
      <c r="C32" s="5"/>
      <c r="D32" s="5"/>
      <c r="E32" s="5"/>
    </row>
    <row r="33">
      <c r="A33" s="5" t="s">
        <v>150</v>
      </c>
      <c r="B33" s="14">
        <f>B30/C29</f>
        <v>0.5798319328</v>
      </c>
      <c r="C33" s="5"/>
      <c r="D33" s="5"/>
      <c r="E33" s="5"/>
    </row>
  </sheetData>
  <mergeCells count="1">
    <mergeCell ref="B3:E3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7" max="17" width="26.86"/>
    <col customWidth="1" min="18" max="18" width="22.29"/>
    <col customWidth="1" min="19" max="19" width="24.86"/>
    <col customWidth="1" min="20" max="20" width="25.43"/>
    <col customWidth="1" min="27" max="27" width="8.71"/>
    <col customWidth="1" min="28" max="28" width="16.57"/>
  </cols>
  <sheetData>
    <row r="1">
      <c r="A1" s="1" t="s">
        <v>105</v>
      </c>
      <c r="E1" s="1" t="s">
        <v>107</v>
      </c>
      <c r="I1" s="1" t="s">
        <v>108</v>
      </c>
      <c r="M1" s="1" t="s">
        <v>109</v>
      </c>
      <c r="Q1" s="3" t="s">
        <v>110</v>
      </c>
    </row>
    <row r="2">
      <c r="A2" s="3" t="s">
        <v>111</v>
      </c>
      <c r="E2" s="3" t="s">
        <v>112</v>
      </c>
      <c r="I2" s="3" t="s">
        <v>113</v>
      </c>
      <c r="M2" s="3" t="s">
        <v>114</v>
      </c>
      <c r="Q2" s="3" t="s">
        <v>93</v>
      </c>
    </row>
    <row r="3">
      <c r="A3" s="24" t="s">
        <v>115</v>
      </c>
      <c r="B3" s="4" t="s">
        <v>126</v>
      </c>
      <c r="C3" s="4" t="s">
        <v>127</v>
      </c>
      <c r="D3" s="4"/>
      <c r="E3" s="4" t="s">
        <v>115</v>
      </c>
      <c r="F3" s="4" t="s">
        <v>128</v>
      </c>
      <c r="G3" s="4" t="s">
        <v>127</v>
      </c>
      <c r="H3" s="4"/>
      <c r="I3" s="4" t="s">
        <v>115</v>
      </c>
      <c r="J3" s="4" t="s">
        <v>129</v>
      </c>
      <c r="K3" s="4" t="s">
        <v>130</v>
      </c>
      <c r="L3" s="4"/>
      <c r="M3" s="4" t="s">
        <v>115</v>
      </c>
      <c r="N3" s="4" t="s">
        <v>128</v>
      </c>
      <c r="O3" s="4" t="s">
        <v>130</v>
      </c>
      <c r="P3" s="4"/>
      <c r="Q3" s="4" t="s">
        <v>133</v>
      </c>
      <c r="R3" s="4" t="s">
        <v>135</v>
      </c>
      <c r="S3" s="4" t="s">
        <v>137</v>
      </c>
      <c r="T3" s="4" t="s">
        <v>138</v>
      </c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6"/>
      <c r="AJ3" s="4"/>
      <c r="AK3" s="6"/>
      <c r="AL3" s="6"/>
      <c r="AM3" s="6"/>
      <c r="AN3" s="6"/>
      <c r="AO3" s="4"/>
      <c r="AP3" s="6"/>
      <c r="AQ3" s="4"/>
    </row>
    <row r="4">
      <c r="A4" s="25">
        <v>0.0</v>
      </c>
      <c r="B4" s="25">
        <v>0.27074114189990905</v>
      </c>
      <c r="C4" s="19">
        <v>0.002115647170399946</v>
      </c>
      <c r="D4" s="7"/>
      <c r="E4" s="7">
        <v>0.0</v>
      </c>
      <c r="F4" s="7">
        <v>0.1309044</v>
      </c>
      <c r="G4" s="7">
        <v>0.008823143</v>
      </c>
      <c r="H4" s="7"/>
      <c r="I4" s="19">
        <v>0.0</v>
      </c>
      <c r="J4" s="19">
        <v>0.0014294681816106923</v>
      </c>
      <c r="K4" s="19">
        <v>0.3713202866627965</v>
      </c>
      <c r="L4" s="7"/>
      <c r="M4" s="7">
        <v>0.0</v>
      </c>
      <c r="N4" s="7">
        <v>0.02149086</v>
      </c>
      <c r="O4" s="7">
        <v>0.04497238</v>
      </c>
      <c r="P4" s="7"/>
      <c r="Q4" s="7">
        <v>0.107</v>
      </c>
      <c r="R4" s="7">
        <v>0.2</v>
      </c>
      <c r="S4" s="7">
        <v>0.589</v>
      </c>
      <c r="T4" s="7">
        <v>0.622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</row>
    <row r="5">
      <c r="A5" s="25">
        <v>0.1981</v>
      </c>
      <c r="B5" s="25">
        <v>0.23581619534196394</v>
      </c>
      <c r="C5" s="19">
        <v>0.007241721533317021</v>
      </c>
      <c r="D5" s="7"/>
      <c r="E5" s="7">
        <v>0.1981</v>
      </c>
      <c r="F5" s="7">
        <v>0.06480626</v>
      </c>
      <c r="G5" s="7">
        <v>0.009430765</v>
      </c>
      <c r="H5" s="7"/>
      <c r="I5" s="19">
        <v>0.1981</v>
      </c>
      <c r="J5" s="19">
        <v>0.002230494501645937</v>
      </c>
      <c r="K5" s="19">
        <v>0.2579391332695149</v>
      </c>
      <c r="L5" s="7"/>
      <c r="M5" s="7">
        <v>0.1421</v>
      </c>
      <c r="N5" s="7">
        <v>0.02921102</v>
      </c>
      <c r="O5" s="7">
        <v>0.1026044</v>
      </c>
      <c r="P5" s="7"/>
      <c r="Q5" s="7">
        <v>0.227</v>
      </c>
      <c r="R5" s="7">
        <v>0.25</v>
      </c>
      <c r="S5" s="7">
        <v>0.55</v>
      </c>
      <c r="T5" s="7">
        <v>0.577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</row>
    <row r="6">
      <c r="A6" s="25">
        <v>0.3961</v>
      </c>
      <c r="B6" s="25">
        <v>0.2679993716294669</v>
      </c>
      <c r="C6" s="19">
        <v>0.0047371767937089675</v>
      </c>
      <c r="D6" s="7"/>
      <c r="E6" s="7">
        <v>0.3961</v>
      </c>
      <c r="F6" s="7">
        <v>0.07161643</v>
      </c>
      <c r="G6" s="7">
        <v>0.009640808</v>
      </c>
      <c r="H6" s="7"/>
      <c r="I6" s="19">
        <v>0.3961</v>
      </c>
      <c r="J6" s="19">
        <v>0.02492096708668571</v>
      </c>
      <c r="K6" s="19">
        <v>0.27285867128193</v>
      </c>
      <c r="L6" s="7"/>
      <c r="M6" s="7">
        <v>0.2841</v>
      </c>
      <c r="N6" s="7">
        <v>0.05575535</v>
      </c>
      <c r="O6" s="7">
        <v>0.09093294</v>
      </c>
      <c r="P6" s="7"/>
      <c r="Q6" s="7">
        <v>0.162</v>
      </c>
      <c r="R6" s="7">
        <v>0.191</v>
      </c>
      <c r="S6" s="7">
        <v>0.736</v>
      </c>
      <c r="T6" s="7">
        <v>0.501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</row>
    <row r="7">
      <c r="A7" s="25">
        <v>0.5942</v>
      </c>
      <c r="B7" s="25">
        <v>0.12625539892360987</v>
      </c>
      <c r="C7" s="19">
        <v>0.01788845579780101</v>
      </c>
      <c r="D7" s="7"/>
      <c r="E7" s="7">
        <v>0.5942</v>
      </c>
      <c r="F7" s="7">
        <v>0.07696689</v>
      </c>
      <c r="G7" s="7">
        <v>0.01197299</v>
      </c>
      <c r="H7" s="7"/>
      <c r="I7" s="19">
        <v>0.5942</v>
      </c>
      <c r="J7" s="19">
        <v>0.009498291928469793</v>
      </c>
      <c r="K7" s="19">
        <v>0.35659556238799467</v>
      </c>
      <c r="L7" s="7"/>
      <c r="M7" s="7">
        <v>0.4262</v>
      </c>
      <c r="N7" s="7">
        <v>0.0293981</v>
      </c>
      <c r="O7" s="7">
        <v>0.08596332</v>
      </c>
      <c r="P7" s="7"/>
      <c r="Q7" s="7">
        <v>0.126</v>
      </c>
      <c r="R7" s="7">
        <v>0.23</v>
      </c>
      <c r="S7" s="7">
        <v>0.605</v>
      </c>
      <c r="T7" s="7">
        <v>0.409</v>
      </c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>
      <c r="A8" s="25">
        <v>0.7923</v>
      </c>
      <c r="B8" s="25">
        <v>0.39086133841271686</v>
      </c>
      <c r="C8" s="19">
        <v>0.05315879128568399</v>
      </c>
      <c r="D8" s="7"/>
      <c r="E8" s="7">
        <v>0.7923</v>
      </c>
      <c r="F8" s="7">
        <v>0.1429962</v>
      </c>
      <c r="G8" s="7">
        <v>0.01252502</v>
      </c>
      <c r="H8" s="7"/>
      <c r="I8" s="19">
        <v>0.7923</v>
      </c>
      <c r="J8" s="19">
        <v>0.038556378177433785</v>
      </c>
      <c r="K8" s="19">
        <v>0.3496741825461537</v>
      </c>
      <c r="L8" s="7"/>
      <c r="M8" s="7">
        <v>0.5683</v>
      </c>
      <c r="N8" s="7">
        <v>0.02822607</v>
      </c>
      <c r="O8" s="7">
        <v>0.03746451</v>
      </c>
      <c r="P8" s="7"/>
      <c r="Q8" s="7">
        <v>0.137</v>
      </c>
      <c r="R8" s="7">
        <v>0.21</v>
      </c>
      <c r="S8" s="7">
        <v>0.574</v>
      </c>
      <c r="T8" s="7">
        <v>0.441</v>
      </c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</row>
    <row r="9">
      <c r="A9" s="25">
        <v>0.9904</v>
      </c>
      <c r="B9" s="25">
        <v>0.5462515566789725</v>
      </c>
      <c r="C9" s="19">
        <v>0.07128399147012679</v>
      </c>
      <c r="D9" s="7"/>
      <c r="E9" s="7">
        <v>0.9904</v>
      </c>
      <c r="F9" s="7">
        <v>0.1811461</v>
      </c>
      <c r="G9" s="7">
        <v>0.006869006</v>
      </c>
      <c r="H9" s="7"/>
      <c r="I9" s="19">
        <v>0.9904</v>
      </c>
      <c r="J9" s="19">
        <v>0.009268838460851584</v>
      </c>
      <c r="K9" s="19">
        <v>0.2878961328399904</v>
      </c>
      <c r="L9" s="7"/>
      <c r="M9" s="7">
        <v>0.7103</v>
      </c>
      <c r="N9" s="7">
        <v>0.07099222</v>
      </c>
      <c r="O9" s="7">
        <v>0.05863374</v>
      </c>
      <c r="P9" s="7"/>
      <c r="Q9" s="7">
        <v>0.126</v>
      </c>
      <c r="R9" s="7">
        <v>0.1</v>
      </c>
      <c r="S9" s="7">
        <v>0.679</v>
      </c>
      <c r="T9" s="7">
        <v>0.503</v>
      </c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</row>
    <row r="10">
      <c r="A10" s="25">
        <v>1.1884</v>
      </c>
      <c r="B10" s="25">
        <v>0.2079851952995109</v>
      </c>
      <c r="C10" s="19">
        <v>0.0907628936989611</v>
      </c>
      <c r="D10" s="7"/>
      <c r="E10" s="7">
        <v>1.1884</v>
      </c>
      <c r="F10" s="7">
        <v>0.2717522</v>
      </c>
      <c r="G10" s="7">
        <v>0.008447452</v>
      </c>
      <c r="H10" s="7"/>
      <c r="I10" s="19">
        <v>1.1884</v>
      </c>
      <c r="J10" s="19">
        <v>0.0017897656367856674</v>
      </c>
      <c r="K10" s="19">
        <v>0.32865980269143447</v>
      </c>
      <c r="L10" s="7"/>
      <c r="M10" s="7">
        <v>0.8524</v>
      </c>
      <c r="N10" s="7">
        <v>0.08607505</v>
      </c>
      <c r="O10" s="7">
        <v>0.07263859</v>
      </c>
      <c r="P10" s="7"/>
      <c r="Q10" s="7">
        <v>0.126</v>
      </c>
      <c r="R10" s="7">
        <v>0.187</v>
      </c>
      <c r="S10" s="7">
        <v>0.681</v>
      </c>
      <c r="T10" s="7">
        <v>0.51</v>
      </c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</row>
    <row r="11">
      <c r="A11" s="25">
        <v>1.3865</v>
      </c>
      <c r="B11" s="25">
        <v>0.24332112658048655</v>
      </c>
      <c r="C11" s="19">
        <v>0.10974590210414985</v>
      </c>
      <c r="D11" s="7"/>
      <c r="E11" s="7">
        <v>1.3865</v>
      </c>
      <c r="F11" s="7">
        <v>0.2305728</v>
      </c>
      <c r="G11" s="7">
        <v>0.0124379</v>
      </c>
      <c r="H11" s="7"/>
      <c r="I11" s="19">
        <v>1.3865</v>
      </c>
      <c r="J11" s="19">
        <v>0.001344367175865469</v>
      </c>
      <c r="K11" s="19">
        <v>0.3307715053281494</v>
      </c>
      <c r="L11" s="7"/>
      <c r="M11" s="7">
        <v>0.9945</v>
      </c>
      <c r="N11" s="7">
        <v>0.1538316</v>
      </c>
      <c r="O11" s="7">
        <v>0.02512142</v>
      </c>
      <c r="P11" s="7"/>
      <c r="Q11" s="7">
        <v>0.154</v>
      </c>
      <c r="R11" s="7">
        <v>0.141</v>
      </c>
      <c r="S11" s="7">
        <v>0.602</v>
      </c>
      <c r="T11" s="7">
        <v>0.466</v>
      </c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</row>
    <row r="12">
      <c r="A12" s="25">
        <v>1.5846</v>
      </c>
      <c r="B12" s="25">
        <v>0.5409820982124643</v>
      </c>
      <c r="C12" s="19">
        <v>0.27085000633827083</v>
      </c>
      <c r="D12" s="7"/>
      <c r="E12" s="7">
        <v>1.5846</v>
      </c>
      <c r="F12" s="7">
        <v>0.2424725</v>
      </c>
      <c r="G12" s="7">
        <v>0.004821459</v>
      </c>
      <c r="H12" s="7"/>
      <c r="I12" s="19">
        <v>1.5846</v>
      </c>
      <c r="J12" s="19">
        <v>0.0013072724765526716</v>
      </c>
      <c r="K12" s="19">
        <v>0.2707272726354499</v>
      </c>
      <c r="L12" s="9"/>
      <c r="M12" s="7">
        <v>1.1366</v>
      </c>
      <c r="N12" s="7">
        <v>0.04692535</v>
      </c>
      <c r="O12" s="7">
        <v>0.07123543</v>
      </c>
      <c r="P12" s="7"/>
      <c r="Q12" s="7">
        <v>0.217</v>
      </c>
      <c r="R12" s="19"/>
      <c r="S12" s="7">
        <v>0.632</v>
      </c>
      <c r="T12" s="7">
        <v>0.548</v>
      </c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3">
      <c r="A13" s="25">
        <v>1.7826</v>
      </c>
      <c r="B13" s="25">
        <v>0.5634313127740759</v>
      </c>
      <c r="C13" s="19">
        <v>0.33434421960972555</v>
      </c>
      <c r="D13" s="7"/>
      <c r="E13" s="7">
        <v>1.7826</v>
      </c>
      <c r="F13" s="7">
        <v>0.2203663</v>
      </c>
      <c r="G13" s="7">
        <v>0.009737962</v>
      </c>
      <c r="H13" s="7"/>
      <c r="I13" s="19">
        <v>1.7826</v>
      </c>
      <c r="J13" s="19">
        <v>0.009145618303596741</v>
      </c>
      <c r="K13" s="19">
        <v>0.328224344116562</v>
      </c>
      <c r="L13" s="9"/>
      <c r="M13" s="7">
        <v>1.2786</v>
      </c>
      <c r="N13" s="7">
        <v>0.03923759</v>
      </c>
      <c r="O13" s="7">
        <v>0.05953581</v>
      </c>
      <c r="P13" s="7"/>
      <c r="Q13" s="19"/>
      <c r="R13" s="19"/>
      <c r="S13" s="7">
        <v>0.594</v>
      </c>
      <c r="T13" s="19"/>
      <c r="U13" s="7"/>
      <c r="V13" s="9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19"/>
      <c r="AH13" s="7"/>
      <c r="AI13" s="7"/>
      <c r="AJ13" s="7"/>
      <c r="AK13" s="7"/>
      <c r="AL13" s="7"/>
      <c r="AM13" s="7"/>
      <c r="AN13" s="7"/>
      <c r="AO13" s="19"/>
      <c r="AP13" s="7"/>
      <c r="AQ13" s="7"/>
    </row>
    <row r="14">
      <c r="A14" s="25">
        <v>1.9807</v>
      </c>
      <c r="B14" s="25">
        <v>0.275977232635689</v>
      </c>
      <c r="C14" s="19">
        <v>0.7591770618065511</v>
      </c>
      <c r="D14" s="7"/>
      <c r="E14" s="7">
        <v>1.9807</v>
      </c>
      <c r="F14" s="7">
        <v>0.1331995</v>
      </c>
      <c r="G14" s="7">
        <v>0.02211693</v>
      </c>
      <c r="H14" s="7"/>
      <c r="I14" s="9">
        <v>1.9807</v>
      </c>
      <c r="J14" s="19">
        <v>0.005377397230052796</v>
      </c>
      <c r="K14" s="19">
        <v>0.3709201167720866</v>
      </c>
      <c r="L14" s="9"/>
      <c r="M14" s="7">
        <v>1.4207</v>
      </c>
      <c r="N14" s="7">
        <v>0.007771825</v>
      </c>
      <c r="O14" s="7">
        <v>0.02198562</v>
      </c>
      <c r="P14" s="7"/>
      <c r="Q14" s="9"/>
      <c r="R14" s="19"/>
      <c r="S14" s="7">
        <v>0.639</v>
      </c>
      <c r="T14" s="9"/>
      <c r="U14" s="9"/>
      <c r="V14" s="9"/>
      <c r="W14" s="9"/>
      <c r="X14" s="9"/>
      <c r="Y14" s="7"/>
      <c r="Z14" s="7"/>
      <c r="AA14" s="7"/>
      <c r="AB14" s="7"/>
      <c r="AC14" s="7"/>
      <c r="AD14" s="7"/>
      <c r="AE14" s="19"/>
      <c r="AF14" s="19"/>
      <c r="AG14" s="19"/>
      <c r="AH14" s="7"/>
      <c r="AI14" s="7"/>
      <c r="AJ14" s="7"/>
      <c r="AK14" s="19"/>
      <c r="AL14" s="7"/>
      <c r="AM14" s="19"/>
      <c r="AN14" s="19"/>
      <c r="AO14" s="19"/>
      <c r="AP14" s="7"/>
      <c r="AQ14" s="7"/>
    </row>
    <row r="15">
      <c r="A15" s="25">
        <v>2.1788</v>
      </c>
      <c r="B15" s="25">
        <v>0.17442155304321139</v>
      </c>
      <c r="C15" s="19">
        <v>0.5438448627144412</v>
      </c>
      <c r="D15" s="9"/>
      <c r="E15" s="7">
        <v>2.1788</v>
      </c>
      <c r="F15" s="7">
        <v>0.06967864</v>
      </c>
      <c r="G15" s="7">
        <v>0.01457737</v>
      </c>
      <c r="H15" s="9"/>
      <c r="I15" s="9">
        <v>2.1788</v>
      </c>
      <c r="J15" s="19">
        <v>0.018437590324520726</v>
      </c>
      <c r="K15" s="9">
        <v>0.32479332446676207</v>
      </c>
      <c r="L15" s="9"/>
      <c r="M15" s="7">
        <v>1.5628</v>
      </c>
      <c r="N15" s="7">
        <v>0.05808985</v>
      </c>
      <c r="O15" s="7">
        <v>0.09760025</v>
      </c>
      <c r="P15" s="9"/>
      <c r="Q15" s="9"/>
      <c r="R15" s="19"/>
      <c r="S15" s="7">
        <v>0.691</v>
      </c>
      <c r="T15" s="9"/>
      <c r="U15" s="9"/>
      <c r="V15" s="9"/>
      <c r="W15" s="9"/>
      <c r="X15" s="9"/>
      <c r="Y15" s="9"/>
      <c r="Z15" s="9"/>
      <c r="AA15" s="7"/>
      <c r="AB15" s="9"/>
      <c r="AC15" s="9"/>
      <c r="AD15" s="7"/>
      <c r="AE15" s="9"/>
      <c r="AF15" s="9"/>
      <c r="AG15" s="9"/>
      <c r="AH15" s="9"/>
      <c r="AI15" s="7"/>
      <c r="AJ15" s="7"/>
      <c r="AK15" s="9"/>
      <c r="AL15" s="7"/>
      <c r="AM15" s="9"/>
      <c r="AN15" s="9"/>
      <c r="AO15" s="9"/>
      <c r="AP15" s="7"/>
      <c r="AQ15" s="9"/>
    </row>
    <row r="16">
      <c r="A16" s="25">
        <v>2.3769</v>
      </c>
      <c r="B16" s="25">
        <v>0.24676262807550953</v>
      </c>
      <c r="C16" s="19">
        <v>0.21409912361917172</v>
      </c>
      <c r="D16" s="9"/>
      <c r="E16" s="7">
        <v>2.3769</v>
      </c>
      <c r="F16" s="7">
        <v>0.07457229</v>
      </c>
      <c r="G16" s="7">
        <v>0.01548842</v>
      </c>
      <c r="H16" s="9"/>
      <c r="I16" s="9">
        <v>2.3769</v>
      </c>
      <c r="J16" s="19">
        <v>0.04297250570429278</v>
      </c>
      <c r="K16" s="9">
        <v>0.37062290903498896</v>
      </c>
      <c r="L16" s="9"/>
      <c r="M16" s="7">
        <v>1.7048</v>
      </c>
      <c r="N16" s="7">
        <v>0.09523533</v>
      </c>
      <c r="O16" s="7">
        <v>0.09780086</v>
      </c>
      <c r="P16" s="9"/>
      <c r="Q16" s="9"/>
      <c r="R16" s="7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7"/>
      <c r="AK16" s="9"/>
      <c r="AL16" s="9"/>
      <c r="AM16" s="9"/>
      <c r="AN16" s="9"/>
      <c r="AO16" s="9"/>
      <c r="AP16" s="7"/>
      <c r="AQ16" s="9"/>
    </row>
    <row r="17">
      <c r="A17" s="25">
        <v>2.5749</v>
      </c>
      <c r="B17" s="25">
        <v>0.15966591302948765</v>
      </c>
      <c r="C17" s="19">
        <v>0.2791418172056567</v>
      </c>
      <c r="D17" s="9"/>
      <c r="E17" s="7">
        <v>2.5749</v>
      </c>
      <c r="F17" s="7">
        <v>0.06524542</v>
      </c>
      <c r="G17" s="7">
        <v>0.01318233</v>
      </c>
      <c r="H17" s="9"/>
      <c r="I17" s="9">
        <v>2.5749</v>
      </c>
      <c r="J17" s="19">
        <v>0.0042806615921816855</v>
      </c>
      <c r="K17" s="9">
        <v>0.5341770590473747</v>
      </c>
      <c r="L17" s="9"/>
      <c r="M17" s="7">
        <v>1.8469</v>
      </c>
      <c r="N17" s="7">
        <v>0.05530824</v>
      </c>
      <c r="O17" s="7">
        <v>0.08476842</v>
      </c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7"/>
      <c r="AK17" s="9"/>
      <c r="AL17" s="9"/>
      <c r="AM17" s="9"/>
      <c r="AN17" s="9"/>
      <c r="AO17" s="9"/>
      <c r="AP17" s="7"/>
      <c r="AQ17" s="9"/>
    </row>
    <row r="18">
      <c r="A18" s="25">
        <v>2.773</v>
      </c>
      <c r="B18" s="25">
        <v>0.19578416892793613</v>
      </c>
      <c r="C18" s="19">
        <v>0.3050299511476259</v>
      </c>
      <c r="D18" s="9"/>
      <c r="E18" s="7">
        <v>2.773</v>
      </c>
      <c r="F18" s="7">
        <v>0.06329353</v>
      </c>
      <c r="G18" s="7">
        <v>0.03537863</v>
      </c>
      <c r="H18" s="9"/>
      <c r="I18" s="9">
        <v>2.773</v>
      </c>
      <c r="J18" s="19">
        <v>0.037959694333959786</v>
      </c>
      <c r="K18" s="9">
        <v>0.6466653266646347</v>
      </c>
      <c r="L18" s="9"/>
      <c r="M18" s="7">
        <v>1.989</v>
      </c>
      <c r="N18" s="7">
        <v>0.1732411</v>
      </c>
      <c r="O18" s="7">
        <v>0.1139562</v>
      </c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7"/>
      <c r="AK18" s="9"/>
      <c r="AL18" s="9"/>
      <c r="AM18" s="9"/>
      <c r="AN18" s="9"/>
      <c r="AO18" s="9"/>
      <c r="AP18" s="7"/>
      <c r="AQ18" s="9"/>
    </row>
    <row r="19">
      <c r="A19" s="25">
        <v>2.9711</v>
      </c>
      <c r="B19" s="25">
        <v>0.29798936296211626</v>
      </c>
      <c r="C19" s="19">
        <v>0.44139652135581076</v>
      </c>
      <c r="D19" s="9"/>
      <c r="E19" s="7">
        <v>2.9711</v>
      </c>
      <c r="F19" s="7">
        <v>0.141107</v>
      </c>
      <c r="G19" s="7">
        <v>0.09592769</v>
      </c>
      <c r="H19" s="9"/>
      <c r="I19" s="9">
        <v>2.9711</v>
      </c>
      <c r="J19" s="19">
        <v>0.010854094849788148</v>
      </c>
      <c r="K19" s="9">
        <v>0.7797490551596853</v>
      </c>
      <c r="L19" s="9"/>
      <c r="M19" s="7">
        <v>2.131</v>
      </c>
      <c r="N19" s="7">
        <v>0.1493099</v>
      </c>
      <c r="O19" s="7">
        <v>0.1190569</v>
      </c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7"/>
      <c r="AK19" s="9"/>
      <c r="AL19" s="9"/>
      <c r="AM19" s="9"/>
      <c r="AN19" s="9"/>
      <c r="AO19" s="9"/>
      <c r="AP19" s="7"/>
      <c r="AQ19" s="9"/>
    </row>
    <row r="20">
      <c r="A20" s="25">
        <v>3.1691</v>
      </c>
      <c r="B20" s="25">
        <v>0.20184520247192114</v>
      </c>
      <c r="C20" s="19">
        <v>0.13826427103729313</v>
      </c>
      <c r="D20" s="9"/>
      <c r="E20" s="7">
        <v>3.1691</v>
      </c>
      <c r="F20" s="7">
        <v>0.2307805</v>
      </c>
      <c r="G20" s="7">
        <v>0.2179926</v>
      </c>
      <c r="H20" s="9"/>
      <c r="I20" s="9">
        <v>3.1691</v>
      </c>
      <c r="J20" s="19">
        <v>0.004215620789918399</v>
      </c>
      <c r="K20" s="9">
        <v>0.9772775594522791</v>
      </c>
      <c r="L20" s="9"/>
      <c r="M20" s="7">
        <v>2.2731</v>
      </c>
      <c r="N20" s="7">
        <v>0.1196156</v>
      </c>
      <c r="O20" s="7">
        <v>0.1549288</v>
      </c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</row>
    <row r="21">
      <c r="A21" s="25">
        <v>3.3672</v>
      </c>
      <c r="B21" s="25">
        <v>0.17635423843688372</v>
      </c>
      <c r="C21" s="19">
        <v>0.03476764384709975</v>
      </c>
      <c r="D21" s="9"/>
      <c r="E21" s="7">
        <v>3.3672</v>
      </c>
      <c r="F21" s="7">
        <v>0.4659641</v>
      </c>
      <c r="G21" s="7">
        <v>0.2917339</v>
      </c>
      <c r="H21" s="9"/>
      <c r="I21" s="9">
        <v>3.3672</v>
      </c>
      <c r="J21" s="19">
        <v>0.04146201050125445</v>
      </c>
      <c r="K21" s="9">
        <v>0.9035507234117125</v>
      </c>
      <c r="L21" s="9"/>
      <c r="M21" s="7">
        <v>2.4152</v>
      </c>
      <c r="N21" s="7">
        <v>0.1664073</v>
      </c>
      <c r="O21" s="7">
        <v>0.1480681</v>
      </c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</row>
    <row r="22">
      <c r="A22" s="25">
        <v>3.5653</v>
      </c>
      <c r="B22" s="25">
        <v>0.27830801818310064</v>
      </c>
      <c r="C22" s="19">
        <v>0.017636728467263916</v>
      </c>
      <c r="E22" s="7">
        <v>3.5653</v>
      </c>
      <c r="F22" s="7">
        <v>0.355694</v>
      </c>
      <c r="G22" s="7">
        <v>0.277357</v>
      </c>
      <c r="I22" s="18">
        <v>3.5653</v>
      </c>
      <c r="J22" s="18">
        <v>0.005722399375684536</v>
      </c>
      <c r="K22" s="18">
        <v>0.7786335160937864</v>
      </c>
      <c r="M22" s="7">
        <v>2.5572</v>
      </c>
      <c r="N22" s="7">
        <v>0.2285173</v>
      </c>
      <c r="O22" s="7">
        <v>0.1801075</v>
      </c>
    </row>
    <row r="23">
      <c r="A23" s="25">
        <v>3.7634</v>
      </c>
      <c r="B23" s="25">
        <v>0.19607440211055854</v>
      </c>
      <c r="C23" s="19">
        <v>0.05223786047723104</v>
      </c>
      <c r="E23" s="7">
        <v>3.7634</v>
      </c>
      <c r="F23" s="7">
        <v>0.3657282</v>
      </c>
      <c r="G23" s="7">
        <v>0.2622644</v>
      </c>
      <c r="I23" s="18">
        <v>3.7634</v>
      </c>
      <c r="J23" s="18">
        <v>0.0014801904775881784</v>
      </c>
      <c r="K23" s="18">
        <v>0.7164669120924156</v>
      </c>
      <c r="M23" s="7">
        <v>2.6993</v>
      </c>
      <c r="N23" s="7">
        <v>0.1611704</v>
      </c>
      <c r="O23" s="7">
        <v>0.236268</v>
      </c>
    </row>
    <row r="24">
      <c r="A24" s="25">
        <v>3.9614</v>
      </c>
      <c r="B24" s="25">
        <v>0.230859931021302</v>
      </c>
      <c r="C24" s="19">
        <v>0.02649744032704437</v>
      </c>
      <c r="E24" s="7">
        <v>3.9614</v>
      </c>
      <c r="F24" s="7">
        <v>0.3105655</v>
      </c>
      <c r="G24" s="7">
        <v>0.2498256</v>
      </c>
      <c r="I24" s="18">
        <v>3.9614</v>
      </c>
      <c r="J24" s="18">
        <v>0.0016809831081650937</v>
      </c>
      <c r="K24" s="18">
        <v>0.74069508733539</v>
      </c>
      <c r="M24" s="7">
        <v>2.8414</v>
      </c>
      <c r="N24" s="7">
        <v>0.18749</v>
      </c>
      <c r="O24" s="7">
        <v>0.2615649</v>
      </c>
    </row>
    <row r="25">
      <c r="A25" s="25">
        <v>4.1595</v>
      </c>
      <c r="B25" s="25">
        <v>0.20479576883959422</v>
      </c>
      <c r="C25" s="19">
        <v>0.0018115489017103273</v>
      </c>
      <c r="E25" s="7">
        <v>4.1595</v>
      </c>
      <c r="F25" s="7">
        <v>0.4552964</v>
      </c>
      <c r="G25" s="7">
        <v>0.2642767</v>
      </c>
      <c r="I25" s="18">
        <v>4.1595</v>
      </c>
      <c r="J25" s="18">
        <v>0.0013997114189634964</v>
      </c>
      <c r="K25" s="18">
        <v>0.6714014316978996</v>
      </c>
      <c r="M25" s="7">
        <v>2.9834</v>
      </c>
      <c r="N25" s="7">
        <v>0.1747719</v>
      </c>
      <c r="O25" s="7">
        <v>0.2573455</v>
      </c>
    </row>
    <row r="26">
      <c r="A26" s="25">
        <v>4.3576</v>
      </c>
      <c r="B26" s="25">
        <v>0.26587622587178567</v>
      </c>
      <c r="C26" s="19">
        <v>0.0023477787525554676</v>
      </c>
      <c r="E26" s="7">
        <v>4.3576</v>
      </c>
      <c r="F26" s="7">
        <v>0.4396304</v>
      </c>
      <c r="G26" s="7">
        <v>0.2063832</v>
      </c>
      <c r="I26" s="18">
        <v>4.3576</v>
      </c>
      <c r="J26" s="18">
        <v>0.008173865833737793</v>
      </c>
      <c r="K26" s="18">
        <v>0.8172477326231321</v>
      </c>
      <c r="M26" s="7">
        <v>3.1255</v>
      </c>
      <c r="N26" s="7">
        <v>0.2285889</v>
      </c>
      <c r="O26" s="7">
        <v>0.2968953</v>
      </c>
    </row>
    <row r="27">
      <c r="A27" s="25">
        <v>4.5556</v>
      </c>
      <c r="B27" s="25">
        <v>0.449414272435628</v>
      </c>
      <c r="C27" s="19">
        <v>0.0017467962251998897</v>
      </c>
      <c r="E27" s="7">
        <v>4.5556</v>
      </c>
      <c r="F27" s="7">
        <v>0.4446676</v>
      </c>
      <c r="G27" s="7">
        <v>0.1425134</v>
      </c>
      <c r="I27" s="18">
        <v>4.5556</v>
      </c>
      <c r="J27" s="18">
        <v>0.004791839413925669</v>
      </c>
      <c r="K27" s="18">
        <v>0.7439155111884698</v>
      </c>
      <c r="M27" s="7">
        <v>3.2676</v>
      </c>
      <c r="N27" s="7">
        <v>0.2507893</v>
      </c>
      <c r="O27" s="7">
        <v>0.3241116</v>
      </c>
    </row>
    <row r="28">
      <c r="A28" s="25">
        <v>4.7537</v>
      </c>
      <c r="B28" s="25">
        <v>0.2959673115173348</v>
      </c>
      <c r="C28" s="19">
        <v>0.0017708660471057512</v>
      </c>
      <c r="E28" s="7">
        <v>4.7537</v>
      </c>
      <c r="F28" s="7">
        <v>0.3504798</v>
      </c>
      <c r="G28" s="7">
        <v>0.03782792</v>
      </c>
      <c r="I28" s="18">
        <v>4.7537</v>
      </c>
      <c r="J28" s="18">
        <v>0.0012698442346641648</v>
      </c>
      <c r="K28" s="18">
        <v>0.6397073324456661</v>
      </c>
      <c r="M28" s="7">
        <v>3.4097</v>
      </c>
      <c r="N28" s="7">
        <v>0.1764622</v>
      </c>
      <c r="O28" s="7">
        <v>0.3925411</v>
      </c>
    </row>
    <row r="29">
      <c r="A29" s="25">
        <v>4.9518</v>
      </c>
      <c r="B29" s="25">
        <v>0.11005916495106424</v>
      </c>
      <c r="C29" s="19">
        <v>0.0017226570378130312</v>
      </c>
      <c r="E29" s="7">
        <v>4.9518</v>
      </c>
      <c r="F29" s="7">
        <v>0.270696</v>
      </c>
      <c r="G29" s="7">
        <v>0.02017642</v>
      </c>
      <c r="I29" s="18">
        <v>4.9518</v>
      </c>
      <c r="J29" s="18">
        <v>0.002572208870459973</v>
      </c>
      <c r="K29" s="18">
        <v>0.5725554284854298</v>
      </c>
      <c r="M29" s="7">
        <v>3.5517</v>
      </c>
      <c r="N29" s="7">
        <v>0.2046129</v>
      </c>
      <c r="O29" s="7">
        <v>0.4803422</v>
      </c>
    </row>
    <row r="30">
      <c r="A30" s="25">
        <v>5.1499</v>
      </c>
      <c r="B30" s="25">
        <v>0.17293999276151503</v>
      </c>
      <c r="C30" s="19">
        <v>0.0017817217448817379</v>
      </c>
      <c r="E30" s="7">
        <v>5.1499</v>
      </c>
      <c r="F30" s="7">
        <v>0.1221968</v>
      </c>
      <c r="G30" s="7">
        <v>0.01382921</v>
      </c>
      <c r="I30" s="18">
        <v>5.1499</v>
      </c>
      <c r="J30" s="18">
        <v>0.006644001336838643</v>
      </c>
      <c r="K30" s="18">
        <v>0.4988002478667075</v>
      </c>
      <c r="M30" s="7">
        <v>3.6938</v>
      </c>
      <c r="N30" s="7">
        <v>0.2484591</v>
      </c>
      <c r="O30" s="7">
        <v>0.5059544</v>
      </c>
    </row>
    <row r="31">
      <c r="A31" s="25">
        <v>5.3479</v>
      </c>
      <c r="B31" s="25">
        <v>0.32220029459411376</v>
      </c>
      <c r="C31" s="19">
        <v>0.013796447342842532</v>
      </c>
      <c r="E31" s="7">
        <v>5.3479</v>
      </c>
      <c r="F31" s="7">
        <v>0.1430487</v>
      </c>
      <c r="G31" s="7">
        <v>0.01260427</v>
      </c>
      <c r="I31" s="18">
        <v>5.3479</v>
      </c>
      <c r="J31" s="18">
        <v>0.01304601753500029</v>
      </c>
      <c r="K31" s="18">
        <v>0.3533082857325388</v>
      </c>
      <c r="M31" s="7">
        <v>3.8359</v>
      </c>
      <c r="N31" s="7">
        <v>0.3432581</v>
      </c>
      <c r="O31" s="7">
        <v>0.4054105</v>
      </c>
    </row>
    <row r="32">
      <c r="A32" s="25">
        <v>5.546</v>
      </c>
      <c r="B32" s="25">
        <v>0.2599141392124852</v>
      </c>
      <c r="C32" s="19">
        <v>0.019333373449703175</v>
      </c>
      <c r="E32" s="7">
        <v>5.546</v>
      </c>
      <c r="F32" s="7">
        <v>0.1282435</v>
      </c>
      <c r="G32" s="7">
        <v>0.009473188</v>
      </c>
      <c r="I32" s="18">
        <v>5.546</v>
      </c>
      <c r="J32" s="18">
        <v>0.0013485841070012205</v>
      </c>
      <c r="K32" s="18">
        <v>0.3378497588375112</v>
      </c>
      <c r="M32" s="7">
        <v>3.9779</v>
      </c>
      <c r="N32" s="7">
        <v>0.2868209</v>
      </c>
      <c r="O32" s="7">
        <v>0.5773411</v>
      </c>
    </row>
    <row r="33">
      <c r="A33" s="25">
        <v>5.7441</v>
      </c>
      <c r="B33" s="25">
        <v>0.49585967580771795</v>
      </c>
      <c r="C33" s="19">
        <v>0.001913724255218495</v>
      </c>
      <c r="E33" s="7">
        <v>5.7441</v>
      </c>
      <c r="F33" s="7">
        <v>0.0718545</v>
      </c>
      <c r="G33" s="7">
        <v>0.01507316</v>
      </c>
      <c r="I33" s="18">
        <v>5.7441</v>
      </c>
      <c r="J33" s="18">
        <v>0.00143542429903407</v>
      </c>
      <c r="K33" s="18">
        <v>0.24488636033647854</v>
      </c>
      <c r="M33" s="7">
        <v>4.12</v>
      </c>
      <c r="N33" s="7">
        <v>0.2351801</v>
      </c>
      <c r="O33" s="7">
        <v>0.4583365</v>
      </c>
    </row>
    <row r="34">
      <c r="A34" s="25">
        <v>5.9422</v>
      </c>
      <c r="B34" s="25">
        <v>0.4902942026210848</v>
      </c>
      <c r="C34" s="19">
        <v>0.0018218496756383404</v>
      </c>
      <c r="E34" s="7">
        <v>5.9422</v>
      </c>
      <c r="F34" s="7">
        <v>0.1044755</v>
      </c>
      <c r="G34" s="7">
        <v>0.009247292</v>
      </c>
      <c r="I34" s="18">
        <v>5.9422</v>
      </c>
      <c r="J34" s="18">
        <v>0.0014213678619148984</v>
      </c>
      <c r="K34" s="18">
        <v>0.26086904097855834</v>
      </c>
      <c r="M34" s="7">
        <v>4.2621</v>
      </c>
      <c r="N34" s="7">
        <v>0.1500372</v>
      </c>
      <c r="O34" s="7">
        <v>0.3727926</v>
      </c>
    </row>
    <row r="35">
      <c r="A35" s="25">
        <v>6.1402</v>
      </c>
      <c r="B35" s="25">
        <v>0.2994890937902488</v>
      </c>
      <c r="C35" s="19">
        <v>0.0017119747537395363</v>
      </c>
      <c r="E35" s="7">
        <v>6.1402</v>
      </c>
      <c r="F35" s="7">
        <v>0.1263161</v>
      </c>
      <c r="G35" s="7">
        <v>0.01497827</v>
      </c>
      <c r="I35" s="18">
        <v>6.1402</v>
      </c>
      <c r="J35" s="18">
        <v>0.0013992111050999325</v>
      </c>
      <c r="K35" s="18">
        <v>0.28928091383425</v>
      </c>
      <c r="M35" s="7">
        <v>4.4041</v>
      </c>
      <c r="N35" s="7">
        <v>0.1407937</v>
      </c>
      <c r="O35" s="7">
        <v>0.2002177</v>
      </c>
    </row>
    <row r="36">
      <c r="A36" s="25">
        <v>6.3383</v>
      </c>
      <c r="B36" s="25">
        <v>0.5272007298612944</v>
      </c>
      <c r="C36" s="19">
        <v>0.002076420990896301</v>
      </c>
      <c r="E36" s="7">
        <v>6.3383</v>
      </c>
      <c r="F36" s="7">
        <v>0.1323186</v>
      </c>
      <c r="G36" s="7">
        <v>0.0133478</v>
      </c>
      <c r="I36" s="18">
        <v>6.3383</v>
      </c>
      <c r="J36" s="18">
        <v>0.0013533490009399228</v>
      </c>
      <c r="K36" s="18">
        <v>0.2997415151231265</v>
      </c>
      <c r="M36" s="7">
        <v>4.5462</v>
      </c>
      <c r="N36" s="7">
        <v>0.1033306</v>
      </c>
      <c r="O36" s="7">
        <v>0.1978046</v>
      </c>
    </row>
    <row r="37">
      <c r="A37" s="25">
        <v>6.5364</v>
      </c>
      <c r="B37" s="25">
        <v>0.45526072834487963</v>
      </c>
      <c r="C37" s="19">
        <v>0.0018686366925706275</v>
      </c>
      <c r="E37" s="7">
        <v>6.5364</v>
      </c>
      <c r="F37" s="7">
        <v>0.05305209</v>
      </c>
      <c r="G37" s="7">
        <v>0.04271834</v>
      </c>
      <c r="I37" s="18">
        <v>6.5364</v>
      </c>
      <c r="J37" s="18">
        <v>0.004585829224485875</v>
      </c>
      <c r="K37" s="18">
        <v>0.26492572457958485</v>
      </c>
      <c r="M37" s="7">
        <v>4.6883</v>
      </c>
      <c r="N37" s="7">
        <v>0.1283277</v>
      </c>
      <c r="O37" s="7">
        <v>0.1953034</v>
      </c>
    </row>
    <row r="38">
      <c r="A38" s="25">
        <v>6.7344</v>
      </c>
      <c r="B38" s="25">
        <v>0.09073594512362827</v>
      </c>
      <c r="C38" s="19">
        <v>0.0016231175725827387</v>
      </c>
      <c r="E38" s="7">
        <v>6.7344</v>
      </c>
      <c r="F38" s="7">
        <v>0.1370598</v>
      </c>
      <c r="G38" s="7">
        <v>0.1118122</v>
      </c>
      <c r="I38" s="18">
        <v>6.7344</v>
      </c>
      <c r="J38" s="18">
        <v>0.05708807515724389</v>
      </c>
      <c r="K38" s="18">
        <v>0.17550520896330052</v>
      </c>
      <c r="M38" s="7">
        <v>4.8303</v>
      </c>
      <c r="N38" s="7">
        <v>0.09057847</v>
      </c>
      <c r="O38" s="7">
        <v>0.1983262</v>
      </c>
    </row>
    <row r="39">
      <c r="A39" s="25">
        <v>6.9325</v>
      </c>
      <c r="B39" s="25">
        <v>0.32842668011066856</v>
      </c>
      <c r="C39" s="19">
        <v>0.001969598150161353</v>
      </c>
      <c r="E39" s="7">
        <v>6.9325</v>
      </c>
      <c r="F39" s="7">
        <v>0.2261522</v>
      </c>
      <c r="G39" s="7">
        <v>0.3263797</v>
      </c>
      <c r="I39" s="18">
        <v>6.9325</v>
      </c>
      <c r="J39" s="18">
        <v>0.008569566450877327</v>
      </c>
      <c r="K39" s="18">
        <v>0.20620901557070578</v>
      </c>
      <c r="M39" s="7">
        <v>4.9724</v>
      </c>
      <c r="N39" s="7">
        <v>0.1153455</v>
      </c>
      <c r="O39" s="7">
        <v>0.1814477</v>
      </c>
    </row>
    <row r="40">
      <c r="A40" s="25">
        <v>7.1306</v>
      </c>
      <c r="B40" s="25">
        <v>0.3097009408874132</v>
      </c>
      <c r="C40" s="19">
        <v>0.017567154889824205</v>
      </c>
      <c r="E40" s="7">
        <v>7.1306</v>
      </c>
      <c r="F40" s="7">
        <v>0.2086392</v>
      </c>
      <c r="G40" s="7">
        <v>0.3486595</v>
      </c>
      <c r="I40" s="18">
        <v>7.1306</v>
      </c>
      <c r="J40" s="18">
        <v>0.0012900235604945691</v>
      </c>
      <c r="K40" s="18">
        <v>0.301438465246517</v>
      </c>
      <c r="M40" s="7">
        <v>5.1145</v>
      </c>
      <c r="N40" s="7">
        <v>0.08879601</v>
      </c>
      <c r="O40" s="7">
        <v>0.1518297</v>
      </c>
    </row>
    <row r="41">
      <c r="A41" s="25">
        <v>7.3287</v>
      </c>
      <c r="B41" s="25">
        <v>0.15720578622880715</v>
      </c>
      <c r="C41" s="19">
        <v>0.0017962538131505506</v>
      </c>
      <c r="E41" s="7">
        <v>7.3287</v>
      </c>
      <c r="F41" s="7">
        <v>0.155914</v>
      </c>
      <c r="G41" s="7">
        <v>0.199246</v>
      </c>
      <c r="I41" s="18">
        <v>7.3287</v>
      </c>
      <c r="J41" s="18">
        <v>0.001378174098360562</v>
      </c>
      <c r="K41" s="18">
        <v>0.2575053791570259</v>
      </c>
      <c r="M41" s="7">
        <v>5.2566</v>
      </c>
      <c r="N41" s="7">
        <v>0.08471306</v>
      </c>
      <c r="O41" s="7">
        <v>0.1419448</v>
      </c>
    </row>
    <row r="42">
      <c r="A42" s="25">
        <v>7.5267</v>
      </c>
      <c r="B42" s="25">
        <v>0.10377413812555616</v>
      </c>
      <c r="C42" s="19">
        <v>0.0016794076604115765</v>
      </c>
      <c r="E42" s="7">
        <v>7.5267</v>
      </c>
      <c r="F42" s="7">
        <v>0.05280017</v>
      </c>
      <c r="G42" s="7">
        <v>0.044178</v>
      </c>
      <c r="I42" s="18">
        <v>7.5267</v>
      </c>
      <c r="J42" s="18">
        <v>0.0031969102902935395</v>
      </c>
      <c r="K42" s="18">
        <v>0.4420805374889557</v>
      </c>
      <c r="M42" s="7">
        <v>5.3986</v>
      </c>
      <c r="N42" s="7">
        <v>0.1751031</v>
      </c>
      <c r="O42" s="7">
        <v>0.1298378</v>
      </c>
    </row>
    <row r="43">
      <c r="A43" s="25">
        <v>7.7248</v>
      </c>
      <c r="B43" s="25">
        <v>0.32617072417721704</v>
      </c>
      <c r="C43" s="19">
        <v>0.025044684375789574</v>
      </c>
      <c r="E43" s="7">
        <v>7.7248</v>
      </c>
      <c r="F43" s="7">
        <v>0.04752085</v>
      </c>
      <c r="G43" s="7">
        <v>0.02171732</v>
      </c>
      <c r="I43" s="18">
        <v>7.7248</v>
      </c>
      <c r="J43" s="18">
        <v>0.04251305080625341</v>
      </c>
      <c r="K43" s="18">
        <v>0.40743108984839876</v>
      </c>
      <c r="M43" s="7">
        <v>5.5407</v>
      </c>
      <c r="N43" s="7">
        <v>0.1789427</v>
      </c>
      <c r="O43" s="7">
        <v>0.1777501</v>
      </c>
    </row>
    <row r="44">
      <c r="A44" s="25">
        <v>7.9229</v>
      </c>
      <c r="B44" s="25">
        <v>0.4481950287697566</v>
      </c>
      <c r="C44" s="19">
        <v>0.002035044481481758</v>
      </c>
      <c r="E44" s="7">
        <v>7.9229</v>
      </c>
      <c r="F44" s="7">
        <v>0.07189799</v>
      </c>
      <c r="G44" s="7">
        <v>0.006351627</v>
      </c>
      <c r="I44" s="18">
        <v>7.9229</v>
      </c>
      <c r="J44" s="18">
        <v>0.007086898228441023</v>
      </c>
      <c r="K44" s="18">
        <v>0.45548966931662166</v>
      </c>
      <c r="M44" s="7">
        <v>5.6828</v>
      </c>
      <c r="N44" s="7">
        <v>0.09618873</v>
      </c>
      <c r="O44" s="7">
        <v>0.1374367</v>
      </c>
    </row>
    <row r="45">
      <c r="A45" s="25">
        <v>8.1209</v>
      </c>
      <c r="B45" s="25">
        <v>0.3360596311081737</v>
      </c>
      <c r="C45" s="19">
        <v>0.0014865022577596997</v>
      </c>
      <c r="E45" s="7">
        <v>8.1209</v>
      </c>
      <c r="F45" s="7">
        <v>0.02957492</v>
      </c>
      <c r="G45" s="7">
        <v>0.01159487</v>
      </c>
      <c r="I45" s="18">
        <v>8.1209</v>
      </c>
      <c r="J45" s="18">
        <v>0.0016267109662032743</v>
      </c>
      <c r="K45" s="18">
        <v>0.39060703607122177</v>
      </c>
      <c r="M45" s="7">
        <v>5.8248</v>
      </c>
      <c r="N45" s="7">
        <v>0.1427608</v>
      </c>
      <c r="O45" s="7">
        <v>0.1230409</v>
      </c>
    </row>
    <row r="46">
      <c r="A46" s="25">
        <v>8.319</v>
      </c>
      <c r="B46" s="25">
        <v>0.3073917948089392</v>
      </c>
      <c r="C46" s="19">
        <v>0.009027223696913078</v>
      </c>
      <c r="E46" s="7">
        <v>8.319</v>
      </c>
      <c r="F46" s="7">
        <v>0.00104779</v>
      </c>
      <c r="G46" s="7">
        <v>0.004281376</v>
      </c>
      <c r="I46" s="18">
        <v>8.319</v>
      </c>
      <c r="J46" s="18">
        <v>0.01440043863707642</v>
      </c>
      <c r="K46" s="18">
        <v>0.4415339732179719</v>
      </c>
      <c r="M46" s="7">
        <v>5.9669</v>
      </c>
      <c r="N46" s="7">
        <v>0.08268844</v>
      </c>
      <c r="O46" s="7">
        <v>0.1289109</v>
      </c>
    </row>
    <row r="47">
      <c r="A47" s="25">
        <v>8.5171</v>
      </c>
      <c r="B47" s="25">
        <v>0.3904381298675384</v>
      </c>
      <c r="C47" s="19">
        <v>0.002092062906861061</v>
      </c>
      <c r="E47" s="7">
        <v>8.5171</v>
      </c>
      <c r="F47" s="7">
        <v>0.0214393</v>
      </c>
      <c r="G47" s="7">
        <v>0.001774448</v>
      </c>
      <c r="I47" s="18">
        <v>8.5171</v>
      </c>
      <c r="J47" s="18">
        <v>0.029399776793308335</v>
      </c>
      <c r="K47" s="18">
        <v>0.38556997095848605</v>
      </c>
      <c r="M47" s="7">
        <v>6.109</v>
      </c>
      <c r="N47" s="7">
        <v>0.05157697</v>
      </c>
      <c r="O47" s="7">
        <v>0.07010607</v>
      </c>
    </row>
    <row r="48">
      <c r="A48" s="25">
        <v>8.7152</v>
      </c>
      <c r="B48" s="25">
        <v>0.3865602048844741</v>
      </c>
      <c r="C48" s="19">
        <v>0.003891784994061448</v>
      </c>
      <c r="E48" s="7">
        <v>8.7152</v>
      </c>
      <c r="F48" s="7">
        <v>0.03835183</v>
      </c>
      <c r="G48" s="7">
        <v>0.004870614</v>
      </c>
      <c r="I48" s="18">
        <v>8.7152</v>
      </c>
      <c r="J48" s="18">
        <v>0.0015979548312832059</v>
      </c>
      <c r="K48" s="18">
        <v>0.30128266475901555</v>
      </c>
      <c r="M48" s="7">
        <v>6.251</v>
      </c>
      <c r="N48" s="7">
        <v>0.0956765</v>
      </c>
      <c r="O48" s="7">
        <v>0.04315306</v>
      </c>
    </row>
    <row r="49">
      <c r="A49" s="25">
        <v>8.9132</v>
      </c>
      <c r="B49" s="25">
        <v>0.21772262594790373</v>
      </c>
      <c r="C49" s="19">
        <v>0.04661949929568025</v>
      </c>
      <c r="E49" s="7">
        <v>8.9132</v>
      </c>
      <c r="F49" s="7">
        <v>0.04023826</v>
      </c>
      <c r="G49" s="7">
        <v>0.01369342</v>
      </c>
      <c r="I49" s="18">
        <v>8.9132</v>
      </c>
      <c r="J49" s="18">
        <v>0.0014053578182808585</v>
      </c>
      <c r="K49" s="18">
        <v>0.23322733260727443</v>
      </c>
      <c r="M49" s="7">
        <v>6.3931</v>
      </c>
      <c r="N49" s="7">
        <v>0.134632</v>
      </c>
      <c r="O49" s="7">
        <v>0.1274501</v>
      </c>
    </row>
    <row r="50">
      <c r="A50" s="25">
        <v>9.1113</v>
      </c>
      <c r="B50" s="25">
        <v>0.18330149908659968</v>
      </c>
      <c r="C50" s="19">
        <v>0.016294610458198886</v>
      </c>
      <c r="E50" s="7">
        <v>9.1113</v>
      </c>
      <c r="F50" s="7">
        <v>0.02125948</v>
      </c>
      <c r="G50" s="7">
        <v>0.0152242</v>
      </c>
      <c r="I50" s="18">
        <v>9.1113</v>
      </c>
      <c r="J50" s="18">
        <v>0.0013238304829896622</v>
      </c>
      <c r="K50" s="18">
        <v>0.17037641852303662</v>
      </c>
      <c r="M50" s="7">
        <v>6.5352</v>
      </c>
      <c r="N50" s="7">
        <v>0.1951852</v>
      </c>
      <c r="O50" s="7">
        <v>0.1100751</v>
      </c>
    </row>
    <row r="51">
      <c r="A51" s="25">
        <v>9.3094</v>
      </c>
      <c r="B51" s="25">
        <v>0.0747912906258316</v>
      </c>
      <c r="C51" s="19">
        <v>0.001923816932703518</v>
      </c>
      <c r="E51" s="7">
        <v>9.3094</v>
      </c>
      <c r="F51" s="7">
        <v>0.01275102</v>
      </c>
      <c r="G51" s="7">
        <v>0.001214288</v>
      </c>
      <c r="I51" s="18">
        <v>9.3094</v>
      </c>
      <c r="J51" s="18">
        <v>0.0013883709713893848</v>
      </c>
      <c r="K51" s="18">
        <v>0.15201689665124907</v>
      </c>
      <c r="M51" s="7">
        <v>6.6772</v>
      </c>
      <c r="N51" s="7">
        <v>0.1015875</v>
      </c>
      <c r="O51" s="7">
        <v>0.09869147</v>
      </c>
    </row>
    <row r="52">
      <c r="A52" s="25">
        <v>9.5074</v>
      </c>
      <c r="B52" s="25">
        <v>0.18993275741511095</v>
      </c>
      <c r="C52" s="19">
        <v>0.06509967732912378</v>
      </c>
      <c r="E52" s="7">
        <v>9.5074</v>
      </c>
      <c r="F52" s="7">
        <v>0.04674003</v>
      </c>
      <c r="G52" s="7">
        <v>0.001143205</v>
      </c>
      <c r="I52" s="18">
        <v>9.5074</v>
      </c>
      <c r="J52" s="18">
        <v>0.0013738380448763427</v>
      </c>
      <c r="K52" s="18">
        <v>0.14718076871506008</v>
      </c>
      <c r="M52" s="7">
        <v>6.8193</v>
      </c>
      <c r="N52" s="7">
        <v>0.1010866</v>
      </c>
      <c r="O52" s="7">
        <v>0.1115668</v>
      </c>
    </row>
    <row r="53">
      <c r="A53" s="25">
        <v>9.7055</v>
      </c>
      <c r="B53" s="25">
        <v>0.17810868728869517</v>
      </c>
      <c r="C53" s="19">
        <v>0.1702004853155878</v>
      </c>
      <c r="E53" s="7">
        <v>9.7055</v>
      </c>
      <c r="F53" s="7">
        <v>0.1465731</v>
      </c>
      <c r="G53" s="7">
        <v>0.01478454</v>
      </c>
      <c r="I53" s="18">
        <v>9.7055</v>
      </c>
      <c r="J53" s="18">
        <v>0.0015310318959141321</v>
      </c>
      <c r="K53" s="18">
        <v>0.1742384146429227</v>
      </c>
      <c r="M53" s="7">
        <v>6.9614</v>
      </c>
      <c r="N53" s="7">
        <v>0.009225102</v>
      </c>
      <c r="O53" s="7">
        <v>0.08847697</v>
      </c>
    </row>
    <row r="54">
      <c r="A54" s="25">
        <v>9.9036</v>
      </c>
      <c r="B54" s="25">
        <v>0.1080245593105632</v>
      </c>
      <c r="C54" s="19">
        <v>0.23230825603562055</v>
      </c>
      <c r="E54" s="7">
        <v>9.9036</v>
      </c>
      <c r="F54" s="7">
        <v>0.09772637</v>
      </c>
      <c r="G54" s="7">
        <v>0.01193809</v>
      </c>
      <c r="I54" s="18">
        <v>9.9036</v>
      </c>
      <c r="J54" s="18">
        <v>0.0011599419559679962</v>
      </c>
      <c r="K54" s="18">
        <v>0.1500912329272841</v>
      </c>
      <c r="M54" s="7">
        <v>7.1034</v>
      </c>
      <c r="N54" s="7">
        <v>0.154836</v>
      </c>
      <c r="O54" s="7">
        <v>0.09346226</v>
      </c>
    </row>
    <row r="55">
      <c r="A55" s="25">
        <v>10.1017</v>
      </c>
      <c r="B55" s="25">
        <v>0.2498192443596559</v>
      </c>
      <c r="C55" s="19">
        <v>0.4060492248667619</v>
      </c>
      <c r="E55" s="7">
        <v>10.1017</v>
      </c>
      <c r="F55" s="7">
        <v>0.1248864</v>
      </c>
      <c r="G55" s="7">
        <v>0.009668492</v>
      </c>
      <c r="I55" s="18">
        <v>10.1017</v>
      </c>
      <c r="J55" s="18">
        <v>0.001263745170422626</v>
      </c>
      <c r="K55" s="18">
        <v>0.22727882201700775</v>
      </c>
      <c r="M55" s="7">
        <v>7.2455</v>
      </c>
      <c r="N55" s="7">
        <v>0.1257949</v>
      </c>
      <c r="O55" s="7">
        <v>0.07641394</v>
      </c>
    </row>
    <row r="56">
      <c r="A56" s="25">
        <v>10.2997</v>
      </c>
      <c r="B56" s="25">
        <v>0.26338966918537976</v>
      </c>
      <c r="C56" s="19">
        <v>0.6026320731764205</v>
      </c>
      <c r="E56" s="7">
        <v>10.2997</v>
      </c>
      <c r="F56" s="7">
        <v>0.1064391</v>
      </c>
      <c r="G56" s="7">
        <v>0.01260981</v>
      </c>
      <c r="I56" s="18">
        <v>10.2997</v>
      </c>
      <c r="J56" s="18">
        <v>0.0062726731521955716</v>
      </c>
      <c r="K56" s="18">
        <v>0.1920570537850049</v>
      </c>
      <c r="M56" s="7">
        <v>7.3876</v>
      </c>
      <c r="N56" s="7">
        <v>0.1582758</v>
      </c>
      <c r="O56" s="7">
        <v>0.1048484</v>
      </c>
    </row>
    <row r="57">
      <c r="A57" s="25">
        <v>10.4978</v>
      </c>
      <c r="B57" s="25">
        <v>0.29822376301114367</v>
      </c>
      <c r="C57" s="19">
        <v>0.12233722826289586</v>
      </c>
      <c r="E57" s="7">
        <v>10.4978</v>
      </c>
      <c r="F57" s="7">
        <v>0.05457678</v>
      </c>
      <c r="G57" s="7">
        <v>0.03130242</v>
      </c>
      <c r="I57" s="18">
        <v>10.4978</v>
      </c>
      <c r="J57" s="18">
        <v>0.020964413580214558</v>
      </c>
      <c r="K57" s="18">
        <v>0.15450787373241656</v>
      </c>
      <c r="M57" s="7">
        <v>7.5297</v>
      </c>
      <c r="N57" s="7">
        <v>0.1572731</v>
      </c>
      <c r="O57" s="7">
        <v>0.1548205</v>
      </c>
    </row>
    <row r="58">
      <c r="A58" s="25">
        <v>10.6959</v>
      </c>
      <c r="B58" s="25">
        <v>0.32444997342970555</v>
      </c>
      <c r="C58" s="19">
        <v>0.041418024654919734</v>
      </c>
      <c r="E58" s="7">
        <v>10.6959</v>
      </c>
      <c r="F58" s="7">
        <v>0.07669873</v>
      </c>
      <c r="G58" s="7">
        <v>0.02309857</v>
      </c>
      <c r="I58" s="18">
        <v>10.6959</v>
      </c>
      <c r="J58" s="18">
        <v>0.023949357563644923</v>
      </c>
      <c r="K58" s="18">
        <v>0.18447402689717393</v>
      </c>
      <c r="M58" s="7">
        <v>7.6717</v>
      </c>
      <c r="N58" s="7">
        <v>0.1586737</v>
      </c>
      <c r="O58" s="7">
        <v>0.08914079</v>
      </c>
    </row>
    <row r="59">
      <c r="A59" s="25">
        <v>10.8939</v>
      </c>
      <c r="B59" s="25">
        <v>0.30989668722856717</v>
      </c>
      <c r="C59" s="19">
        <v>0.05635456304342435</v>
      </c>
      <c r="E59" s="7">
        <v>10.8939</v>
      </c>
      <c r="F59" s="7">
        <v>0.09801738</v>
      </c>
      <c r="G59" s="7">
        <v>0.002501152</v>
      </c>
      <c r="I59" s="18">
        <v>10.8939</v>
      </c>
      <c r="J59" s="18">
        <v>0.031073064597762424</v>
      </c>
      <c r="K59" s="18">
        <v>0.14171537851816815</v>
      </c>
      <c r="M59" s="7">
        <v>7.8138</v>
      </c>
      <c r="N59" s="7">
        <v>0.1662923</v>
      </c>
      <c r="O59" s="7">
        <v>0.1468699</v>
      </c>
    </row>
    <row r="60">
      <c r="A60" s="25">
        <v>11.092</v>
      </c>
      <c r="B60" s="25">
        <v>0.23135383951079605</v>
      </c>
      <c r="C60" s="19">
        <v>0.004385979363422576</v>
      </c>
      <c r="E60" s="7">
        <v>11.092</v>
      </c>
      <c r="F60" s="7">
        <v>0.06036755</v>
      </c>
      <c r="G60" s="7">
        <v>0.008755805</v>
      </c>
      <c r="I60" s="18">
        <v>11.092</v>
      </c>
      <c r="J60" s="18">
        <v>0.0030265891564546254</v>
      </c>
      <c r="K60" s="18">
        <v>0.10323436256768292</v>
      </c>
      <c r="M60" s="7">
        <v>7.9559</v>
      </c>
      <c r="N60" s="7">
        <v>0.1366283</v>
      </c>
      <c r="O60" s="7">
        <v>0.1405186</v>
      </c>
    </row>
    <row r="61">
      <c r="A61" s="25">
        <v>11.2901</v>
      </c>
      <c r="B61" s="25">
        <v>0.40562788075430234</v>
      </c>
      <c r="C61" s="19">
        <v>0.008807404487634476</v>
      </c>
      <c r="E61" s="7">
        <v>11.2901</v>
      </c>
      <c r="F61" s="7">
        <v>0.006569166</v>
      </c>
      <c r="G61" s="7">
        <v>0.0013455</v>
      </c>
      <c r="I61" s="18">
        <v>11.2901</v>
      </c>
      <c r="J61" s="18">
        <v>0.0013393640372298316</v>
      </c>
      <c r="K61" s="18">
        <v>0.11034607404235097</v>
      </c>
      <c r="M61" s="7">
        <v>8.0979</v>
      </c>
      <c r="N61" s="7">
        <v>0.09151284</v>
      </c>
      <c r="O61" s="7">
        <v>0.1253403</v>
      </c>
    </row>
    <row r="62">
      <c r="A62" s="25">
        <v>11.4882</v>
      </c>
      <c r="B62" s="25">
        <v>0.2928622955049537</v>
      </c>
      <c r="C62" s="19">
        <v>0.002613968785880379</v>
      </c>
      <c r="E62" s="7">
        <v>11.4882</v>
      </c>
      <c r="F62" s="7">
        <v>0.04890463</v>
      </c>
      <c r="G62" s="7">
        <v>0.0110945</v>
      </c>
      <c r="I62" s="18">
        <v>11.4882</v>
      </c>
      <c r="J62" s="18">
        <v>0.0012920724648882113</v>
      </c>
      <c r="K62" s="18">
        <v>0.11478411531963215</v>
      </c>
      <c r="M62" s="7">
        <v>8.24</v>
      </c>
      <c r="N62" s="7">
        <v>0.08210449</v>
      </c>
      <c r="O62" s="7">
        <v>0.1348792</v>
      </c>
    </row>
    <row r="63">
      <c r="A63" s="25">
        <v>11.6862</v>
      </c>
      <c r="B63" s="25">
        <v>0.10261799581185424</v>
      </c>
      <c r="C63" s="19">
        <v>0.002237244858587195</v>
      </c>
      <c r="E63" s="7">
        <v>11.6862</v>
      </c>
      <c r="F63" s="7">
        <v>0.09229816</v>
      </c>
      <c r="G63" s="7">
        <v>0.003409219</v>
      </c>
      <c r="I63" s="18">
        <v>11.6862</v>
      </c>
      <c r="J63" s="18">
        <v>0.0012789690065567799</v>
      </c>
      <c r="K63" s="18">
        <v>0.10584263191213154</v>
      </c>
      <c r="M63" s="7">
        <v>8.3821</v>
      </c>
      <c r="N63" s="7">
        <v>0.01282041</v>
      </c>
      <c r="O63" s="7">
        <v>0.1370713</v>
      </c>
    </row>
    <row r="64">
      <c r="A64" s="25">
        <v>11.8843</v>
      </c>
      <c r="B64" s="25">
        <v>0.2949844501419202</v>
      </c>
      <c r="C64" s="19">
        <v>0.0016862748430302517</v>
      </c>
      <c r="E64" s="7">
        <v>11.8843</v>
      </c>
      <c r="F64" s="7">
        <v>0.09440478</v>
      </c>
      <c r="G64" s="7">
        <v>0.005466027</v>
      </c>
      <c r="I64" s="18">
        <v>11.8843</v>
      </c>
      <c r="J64" s="18">
        <v>0.0014009502913875588</v>
      </c>
      <c r="K64" s="18">
        <v>0.13563202601489371</v>
      </c>
      <c r="M64" s="7">
        <v>8.5241</v>
      </c>
      <c r="N64" s="7">
        <v>0.09411205</v>
      </c>
      <c r="O64" s="7">
        <v>0.1426948</v>
      </c>
    </row>
    <row r="65">
      <c r="A65" s="25">
        <v>12.0824</v>
      </c>
      <c r="B65" s="25">
        <v>1.0</v>
      </c>
      <c r="C65" s="19">
        <v>0.001670459513363</v>
      </c>
      <c r="E65" s="7">
        <v>12.0824</v>
      </c>
      <c r="F65" s="7">
        <v>0.09629503</v>
      </c>
      <c r="G65" s="7">
        <v>0.001723879</v>
      </c>
      <c r="I65" s="18">
        <v>12.0824</v>
      </c>
      <c r="J65" s="18">
        <v>0.0014579384228944386</v>
      </c>
      <c r="K65" s="18">
        <v>0.14532315722996328</v>
      </c>
      <c r="M65" s="7">
        <v>8.6662</v>
      </c>
      <c r="N65" s="7">
        <v>0.1658108</v>
      </c>
      <c r="O65" s="7">
        <v>0.1378574</v>
      </c>
    </row>
    <row r="66">
      <c r="A66" s="25">
        <v>12.2804</v>
      </c>
      <c r="B66" s="25">
        <v>0.29385787626287363</v>
      </c>
      <c r="C66" s="19">
        <v>0.0032042690291624624</v>
      </c>
      <c r="E66" s="7">
        <v>12.2804</v>
      </c>
      <c r="F66" s="7">
        <v>0.09911218</v>
      </c>
      <c r="G66" s="7">
        <v>0.007204724</v>
      </c>
      <c r="I66" s="18">
        <v>12.2804</v>
      </c>
      <c r="J66" s="18">
        <v>0.001454055034334396</v>
      </c>
      <c r="K66" s="18">
        <v>0.18462761789640048</v>
      </c>
      <c r="M66" s="7">
        <v>8.8083</v>
      </c>
      <c r="N66" s="7">
        <v>0.1853031</v>
      </c>
      <c r="O66" s="7">
        <v>0.1215577</v>
      </c>
    </row>
    <row r="67">
      <c r="A67" s="25">
        <v>12.4785</v>
      </c>
      <c r="B67" s="25">
        <v>0.36289868450199403</v>
      </c>
      <c r="C67" s="19">
        <v>0.0017900802853418427</v>
      </c>
      <c r="E67" s="7">
        <v>12.4785</v>
      </c>
      <c r="F67" s="7">
        <v>0.09432789</v>
      </c>
      <c r="G67" s="7">
        <v>0.003815442</v>
      </c>
      <c r="I67" s="18">
        <v>12.4785</v>
      </c>
      <c r="J67" s="18">
        <v>0.0012673426653463462</v>
      </c>
      <c r="K67" s="18">
        <v>0.17045766456331798</v>
      </c>
      <c r="M67" s="7">
        <v>8.9503</v>
      </c>
      <c r="N67" s="7">
        <v>0.1655045</v>
      </c>
      <c r="O67" s="7">
        <v>0.1614504</v>
      </c>
    </row>
    <row r="68">
      <c r="A68" s="25">
        <v>12.6766</v>
      </c>
      <c r="B68" s="25">
        <v>0.6914426472305693</v>
      </c>
      <c r="C68" s="19">
        <v>0.0020776695695542417</v>
      </c>
      <c r="E68" s="7">
        <v>12.6766</v>
      </c>
      <c r="F68" s="7">
        <v>0.07265624</v>
      </c>
      <c r="G68" s="7">
        <v>0.006019336</v>
      </c>
      <c r="I68" s="18">
        <v>12.6766</v>
      </c>
      <c r="J68" s="18">
        <v>0.008747249345851535</v>
      </c>
      <c r="K68" s="18">
        <v>0.12438314243775492</v>
      </c>
      <c r="M68" s="7">
        <v>9.0924</v>
      </c>
      <c r="N68" s="7">
        <v>0.2722543</v>
      </c>
      <c r="O68" s="7">
        <v>0.1870443</v>
      </c>
    </row>
    <row r="69">
      <c r="A69" s="25">
        <v>12.8747</v>
      </c>
      <c r="B69" s="25">
        <v>0.6424517154895485</v>
      </c>
      <c r="C69" s="19">
        <v>0.011444749440610748</v>
      </c>
      <c r="E69" s="7">
        <v>12.8747</v>
      </c>
      <c r="F69" s="7">
        <v>0.09021396</v>
      </c>
      <c r="G69" s="7">
        <v>0.003593887</v>
      </c>
      <c r="I69" s="18">
        <v>12.8747</v>
      </c>
      <c r="J69" s="18">
        <v>0.046891726266754204</v>
      </c>
      <c r="K69" s="18">
        <v>0.11042006033544323</v>
      </c>
      <c r="M69" s="7">
        <v>9.2345</v>
      </c>
      <c r="N69" s="7">
        <v>0.1645009</v>
      </c>
      <c r="O69" s="7">
        <v>0.2716144</v>
      </c>
    </row>
    <row r="70">
      <c r="A70" s="25">
        <v>13.0727</v>
      </c>
      <c r="B70" s="25">
        <v>0.23214591014863012</v>
      </c>
      <c r="C70" s="19">
        <v>0.09024622491375704</v>
      </c>
      <c r="E70" s="7">
        <v>13.0727</v>
      </c>
      <c r="F70" s="7">
        <v>0.07512857</v>
      </c>
      <c r="G70" s="7">
        <v>0.007293154</v>
      </c>
      <c r="I70" s="18">
        <v>13.0727</v>
      </c>
      <c r="J70" s="18">
        <v>0.003116073864623455</v>
      </c>
      <c r="K70" s="18">
        <v>0.08087711886769154</v>
      </c>
      <c r="M70" s="7">
        <v>9.3766</v>
      </c>
      <c r="N70" s="7">
        <v>0.222234</v>
      </c>
      <c r="O70" s="7">
        <v>0.2294513</v>
      </c>
    </row>
    <row r="71">
      <c r="A71" s="25">
        <v>13.2708</v>
      </c>
      <c r="B71" s="25">
        <v>0.35364013034558894</v>
      </c>
      <c r="C71" s="19">
        <v>0.043569603144475985</v>
      </c>
      <c r="E71" s="7">
        <v>13.2708</v>
      </c>
      <c r="F71" s="7">
        <v>0.08288056</v>
      </c>
      <c r="G71" s="7">
        <v>0.006710011</v>
      </c>
      <c r="I71" s="18">
        <v>13.2708</v>
      </c>
      <c r="J71" s="18">
        <v>0.001971451042668386</v>
      </c>
      <c r="K71" s="18">
        <v>0.07862956426618602</v>
      </c>
      <c r="M71" s="7">
        <v>9.5186</v>
      </c>
      <c r="N71" s="7">
        <v>0.2344724</v>
      </c>
      <c r="O71" s="7">
        <v>0.2403801</v>
      </c>
    </row>
    <row r="72">
      <c r="A72" s="25">
        <v>13.4689</v>
      </c>
      <c r="B72" s="25">
        <v>0.42962572143263855</v>
      </c>
      <c r="C72" s="19">
        <v>0.09150805237856835</v>
      </c>
      <c r="E72" s="7">
        <v>13.4689</v>
      </c>
      <c r="F72" s="7">
        <v>0.1119569</v>
      </c>
      <c r="G72" s="7">
        <v>0.01462644</v>
      </c>
      <c r="I72" s="18">
        <v>13.4689</v>
      </c>
      <c r="J72" s="18">
        <v>0.002173530194608751</v>
      </c>
      <c r="K72" s="18">
        <v>0.08713072822460925</v>
      </c>
      <c r="M72" s="7">
        <v>9.6607</v>
      </c>
      <c r="N72" s="7">
        <v>0.2334241</v>
      </c>
      <c r="O72" s="7">
        <v>0.2504326</v>
      </c>
    </row>
    <row r="73">
      <c r="A73" s="25">
        <v>13.6669</v>
      </c>
      <c r="B73" s="25">
        <v>0.5062091234974404</v>
      </c>
      <c r="C73" s="19">
        <v>0.2680295711982037</v>
      </c>
      <c r="E73" s="7">
        <v>13.6669</v>
      </c>
      <c r="F73" s="7">
        <v>0.1438937</v>
      </c>
      <c r="G73" s="7">
        <v>0.01822746</v>
      </c>
      <c r="I73" s="18">
        <v>13.6669</v>
      </c>
      <c r="J73" s="18">
        <v>0.0014579860718338257</v>
      </c>
      <c r="K73" s="18">
        <v>0.08853722533219972</v>
      </c>
      <c r="M73" s="7">
        <v>9.8028</v>
      </c>
      <c r="N73" s="7">
        <v>0.3181784</v>
      </c>
      <c r="O73" s="7">
        <v>0.2221819</v>
      </c>
    </row>
    <row r="74">
      <c r="A74" s="25">
        <v>13.865</v>
      </c>
      <c r="B74" s="25">
        <v>0.3516714342326157</v>
      </c>
      <c r="C74" s="19">
        <v>0.4928736852856913</v>
      </c>
      <c r="E74" s="7">
        <v>13.865</v>
      </c>
      <c r="F74" s="7">
        <v>0.1607983</v>
      </c>
      <c r="G74" s="7">
        <v>0.002337874</v>
      </c>
      <c r="I74" s="18">
        <v>13.865</v>
      </c>
      <c r="J74" s="18">
        <v>0.0013510618518493458</v>
      </c>
      <c r="K74" s="18">
        <v>0.09593149879311437</v>
      </c>
      <c r="M74" s="7">
        <v>9.9448</v>
      </c>
      <c r="N74" s="7">
        <v>0.3874129</v>
      </c>
      <c r="O74" s="7">
        <v>0.2534516</v>
      </c>
    </row>
    <row r="75">
      <c r="A75" s="25">
        <v>14.0631</v>
      </c>
      <c r="B75" s="25">
        <v>0.4440680021137301</v>
      </c>
      <c r="C75" s="19">
        <v>0.5170562607809132</v>
      </c>
      <c r="E75" s="7">
        <v>14.0631</v>
      </c>
      <c r="F75" s="7">
        <v>0.141926</v>
      </c>
      <c r="G75" s="7">
        <v>0.002668433</v>
      </c>
      <c r="I75" s="18">
        <v>14.0631</v>
      </c>
      <c r="J75" s="18">
        <v>0.0013102267107946669</v>
      </c>
      <c r="K75" s="18">
        <v>0.11422745053082009</v>
      </c>
      <c r="M75" s="7">
        <v>10.0869</v>
      </c>
      <c r="N75" s="7">
        <v>0.2847887</v>
      </c>
      <c r="O75" s="7">
        <v>0.1759467</v>
      </c>
    </row>
    <row r="76">
      <c r="A76" s="25">
        <v>14.2612</v>
      </c>
      <c r="B76" s="25">
        <v>0.8923816349956796</v>
      </c>
      <c r="C76" s="19">
        <v>0.6862975255425378</v>
      </c>
      <c r="E76" s="7">
        <v>14.2612</v>
      </c>
      <c r="F76" s="7">
        <v>0.1336732</v>
      </c>
      <c r="G76" s="7">
        <v>0.004418144</v>
      </c>
      <c r="I76" s="18">
        <v>14.2612</v>
      </c>
      <c r="J76" s="18">
        <v>0.0013462969579106435</v>
      </c>
      <c r="K76" s="18">
        <v>0.13208068394646424</v>
      </c>
      <c r="M76" s="7">
        <v>10.229</v>
      </c>
      <c r="N76" s="7">
        <v>0.3008251</v>
      </c>
      <c r="O76" s="7">
        <v>0.2572763</v>
      </c>
    </row>
    <row r="77">
      <c r="A77" s="25">
        <v>14.4592</v>
      </c>
      <c r="B77" s="25">
        <v>0.4693050740590176</v>
      </c>
      <c r="C77" s="19">
        <v>0.5145619821324926</v>
      </c>
      <c r="E77" s="7">
        <v>14.4592</v>
      </c>
      <c r="F77" s="7">
        <v>0.1554748</v>
      </c>
      <c r="G77" s="7">
        <v>0.001092656</v>
      </c>
      <c r="I77" s="18">
        <v>14.4592</v>
      </c>
      <c r="J77" s="18">
        <v>0.0013767684546486447</v>
      </c>
      <c r="K77" s="18">
        <v>0.1250682100594592</v>
      </c>
      <c r="M77" s="7">
        <v>10.371</v>
      </c>
      <c r="N77" s="7">
        <v>0.2967778</v>
      </c>
      <c r="O77" s="7">
        <v>0.3615567</v>
      </c>
    </row>
    <row r="78">
      <c r="A78" s="25">
        <v>14.6573</v>
      </c>
      <c r="B78" s="25">
        <v>0.31357638806869065</v>
      </c>
      <c r="C78" s="19">
        <v>0.3836904065979058</v>
      </c>
      <c r="E78" s="7">
        <v>14.6573</v>
      </c>
      <c r="F78" s="7">
        <v>0.1204583</v>
      </c>
      <c r="G78" s="7">
        <v>0.002279836</v>
      </c>
      <c r="I78" s="18">
        <v>14.6573</v>
      </c>
      <c r="J78" s="18">
        <v>0.0013501088730616053</v>
      </c>
      <c r="K78" s="18">
        <v>0.13833580838105616</v>
      </c>
      <c r="M78" s="7">
        <v>10.5131</v>
      </c>
      <c r="N78" s="7">
        <v>0.210429</v>
      </c>
      <c r="O78" s="7">
        <v>0.2555287</v>
      </c>
    </row>
    <row r="79">
      <c r="A79" s="25">
        <v>14.8554</v>
      </c>
      <c r="B79" s="25">
        <v>0.506095474988821</v>
      </c>
      <c r="C79" s="19">
        <v>0.3874052402499446</v>
      </c>
      <c r="E79" s="7">
        <v>14.8554</v>
      </c>
      <c r="F79" s="7">
        <v>0.1106097</v>
      </c>
      <c r="G79" s="7">
        <v>0.006738452</v>
      </c>
      <c r="I79" s="18">
        <v>14.8554</v>
      </c>
      <c r="J79" s="18">
        <v>0.0013248311107167895</v>
      </c>
      <c r="K79" s="18">
        <v>0.07524001986771855</v>
      </c>
      <c r="M79" s="7">
        <v>10.6552</v>
      </c>
      <c r="N79" s="7">
        <v>0.2497119</v>
      </c>
      <c r="O79" s="7">
        <v>0.2991217</v>
      </c>
    </row>
    <row r="80">
      <c r="A80" s="25">
        <v>15.0534</v>
      </c>
      <c r="B80" s="25">
        <v>0.41225913908281364</v>
      </c>
      <c r="C80" s="19">
        <v>0.46470710338942284</v>
      </c>
      <c r="E80" s="7">
        <v>15.0534</v>
      </c>
      <c r="F80" s="7">
        <v>0.176732</v>
      </c>
      <c r="G80" s="7">
        <v>0.0100922</v>
      </c>
      <c r="I80" s="18">
        <v>15.0534</v>
      </c>
      <c r="J80" s="18">
        <v>0.001377244944042515</v>
      </c>
      <c r="K80" s="18">
        <v>0.08289261407209195</v>
      </c>
      <c r="M80" s="7">
        <v>10.7972</v>
      </c>
      <c r="N80" s="7">
        <v>0.3600576</v>
      </c>
      <c r="O80" s="7">
        <v>0.3842927</v>
      </c>
    </row>
    <row r="81">
      <c r="A81" s="25">
        <v>15.2515</v>
      </c>
      <c r="B81" s="25">
        <v>0.33173239806777716</v>
      </c>
      <c r="C81" s="19">
        <v>0.19551801881087796</v>
      </c>
      <c r="E81" s="7">
        <v>15.2515</v>
      </c>
      <c r="F81" s="7">
        <v>0.2372084</v>
      </c>
      <c r="G81" s="7">
        <v>0.00758384</v>
      </c>
      <c r="I81" s="18">
        <v>15.2515</v>
      </c>
      <c r="J81" s="18">
        <v>0.001336624223215078</v>
      </c>
      <c r="K81" s="18">
        <v>0.06332002000912582</v>
      </c>
      <c r="M81" s="7">
        <v>10.9393</v>
      </c>
      <c r="N81" s="7">
        <v>0.2615101</v>
      </c>
      <c r="O81" s="7">
        <v>0.3773961</v>
      </c>
    </row>
    <row r="82">
      <c r="A82" s="25">
        <v>15.4496</v>
      </c>
      <c r="B82" s="25">
        <v>0.578231718406747</v>
      </c>
      <c r="C82" s="19">
        <v>0.12409886870102906</v>
      </c>
      <c r="E82" s="7">
        <v>15.4496</v>
      </c>
      <c r="F82" s="7">
        <v>0.1880469</v>
      </c>
      <c r="G82" s="7">
        <v>0.005658662</v>
      </c>
      <c r="I82" s="18">
        <v>15.4496</v>
      </c>
      <c r="J82" s="18">
        <v>0.055549872095951996</v>
      </c>
      <c r="K82" s="18">
        <v>0.09100591814590854</v>
      </c>
      <c r="M82" s="7">
        <v>11.0814</v>
      </c>
      <c r="N82" s="7">
        <v>0.4758416</v>
      </c>
      <c r="O82" s="7">
        <v>0.4456311</v>
      </c>
    </row>
    <row r="83">
      <c r="A83" s="25">
        <v>15.6477</v>
      </c>
      <c r="B83" s="25">
        <v>0.38964936296541997</v>
      </c>
      <c r="C83" s="19">
        <v>0.08197428725667673</v>
      </c>
      <c r="E83" s="7">
        <v>15.6477</v>
      </c>
      <c r="F83" s="7">
        <v>0.1789175</v>
      </c>
      <c r="G83" s="7">
        <v>0.001678608</v>
      </c>
      <c r="I83" s="18">
        <v>15.6477</v>
      </c>
      <c r="J83" s="18">
        <v>0.0015740827126503071</v>
      </c>
      <c r="K83" s="18">
        <v>0.08564071246022605</v>
      </c>
      <c r="M83" s="7">
        <v>11.2234</v>
      </c>
      <c r="N83" s="7">
        <v>0.491587</v>
      </c>
      <c r="O83" s="7">
        <v>0.5167792</v>
      </c>
    </row>
    <row r="84">
      <c r="A84" s="25">
        <v>15.8457</v>
      </c>
      <c r="B84" s="25">
        <v>0.17934758818207486</v>
      </c>
      <c r="C84" s="19">
        <v>0.009684426946616498</v>
      </c>
      <c r="E84" s="7">
        <v>15.8457</v>
      </c>
      <c r="F84" s="7">
        <v>0.1527769</v>
      </c>
      <c r="G84" s="7">
        <v>0.01229383</v>
      </c>
      <c r="I84" s="18">
        <v>15.8457</v>
      </c>
      <c r="J84" s="18">
        <v>0.0014423095707754951</v>
      </c>
      <c r="K84" s="18">
        <v>0.12670285261349634</v>
      </c>
      <c r="M84" s="7">
        <v>11.3655</v>
      </c>
      <c r="N84" s="7">
        <v>0.5276783</v>
      </c>
      <c r="O84" s="7">
        <v>0.6654148</v>
      </c>
    </row>
    <row r="85">
      <c r="A85" s="25">
        <v>16.0438</v>
      </c>
      <c r="B85" s="25">
        <v>0.4260373688850536</v>
      </c>
      <c r="C85" s="19">
        <v>0.048111516109179187</v>
      </c>
      <c r="E85" s="7">
        <v>16.0438</v>
      </c>
      <c r="F85" s="7">
        <v>0.1464878</v>
      </c>
      <c r="G85" s="7">
        <v>0.02495366</v>
      </c>
      <c r="I85" s="18">
        <v>16.0438</v>
      </c>
      <c r="J85" s="18">
        <v>0.0012178830662626164</v>
      </c>
      <c r="K85" s="18">
        <v>0.0980384668120973</v>
      </c>
      <c r="M85" s="7">
        <v>11.5076</v>
      </c>
      <c r="N85" s="7">
        <v>0.5234386</v>
      </c>
      <c r="O85" s="7">
        <v>0.4948305</v>
      </c>
    </row>
    <row r="86">
      <c r="A86" s="25">
        <v>16.2419</v>
      </c>
      <c r="B86" s="25">
        <v>0.3045969995802604</v>
      </c>
      <c r="C86" s="19">
        <v>0.030650143577874978</v>
      </c>
      <c r="E86" s="7">
        <v>16.2419</v>
      </c>
      <c r="F86" s="7">
        <v>0.118098</v>
      </c>
      <c r="G86" s="7">
        <v>0.02128915</v>
      </c>
      <c r="I86" s="18">
        <v>16.2419</v>
      </c>
      <c r="J86" s="18">
        <v>0.0014228688035055896</v>
      </c>
      <c r="K86" s="18">
        <v>0.08722864011930731</v>
      </c>
      <c r="M86" s="7">
        <v>11.6497</v>
      </c>
      <c r="N86" s="7">
        <v>0.5428365</v>
      </c>
      <c r="O86" s="7">
        <v>0.6229696</v>
      </c>
    </row>
    <row r="87">
      <c r="A87" s="25">
        <v>16.44</v>
      </c>
      <c r="B87" s="25">
        <v>0.1768527721563797</v>
      </c>
      <c r="C87" s="19">
        <v>0.009369438297410396</v>
      </c>
      <c r="E87" s="7">
        <v>16.44</v>
      </c>
      <c r="F87" s="7">
        <v>0.08930238</v>
      </c>
      <c r="G87" s="7">
        <v>0.01215136</v>
      </c>
      <c r="I87" s="18">
        <v>16.4399</v>
      </c>
      <c r="J87" s="18">
        <v>0.0014465265019112466</v>
      </c>
      <c r="K87" s="18">
        <v>0.09217416928922402</v>
      </c>
      <c r="M87" s="7">
        <v>11.7917</v>
      </c>
      <c r="N87" s="7">
        <v>0.622057</v>
      </c>
      <c r="O87" s="7">
        <v>0.6095972</v>
      </c>
    </row>
    <row r="88">
      <c r="A88" s="25">
        <v>16.638</v>
      </c>
      <c r="B88" s="25">
        <v>0.28020072837461324</v>
      </c>
      <c r="C88" s="19">
        <v>0.0018886833165786797</v>
      </c>
      <c r="E88" s="7">
        <v>16.638</v>
      </c>
      <c r="F88" s="7">
        <v>0.1062924</v>
      </c>
      <c r="G88" s="7">
        <v>0.00213528</v>
      </c>
      <c r="I88" s="18">
        <v>16.638</v>
      </c>
      <c r="J88" s="18">
        <v>0.001318374679429848</v>
      </c>
      <c r="K88" s="18">
        <v>0.08403460386905386</v>
      </c>
      <c r="M88" s="7">
        <v>11.9338</v>
      </c>
      <c r="N88" s="7">
        <v>0.7175387</v>
      </c>
      <c r="O88" s="7">
        <v>0.6429396</v>
      </c>
    </row>
    <row r="89">
      <c r="A89" s="25">
        <v>16.8361</v>
      </c>
      <c r="B89" s="25">
        <v>0.2902908328106548</v>
      </c>
      <c r="C89" s="19">
        <v>0.001500514084921037</v>
      </c>
      <c r="E89" s="7">
        <v>16.8361</v>
      </c>
      <c r="F89" s="7">
        <v>0.1488569</v>
      </c>
      <c r="G89" s="7">
        <v>0.02409156</v>
      </c>
      <c r="I89" s="18">
        <v>16.8361</v>
      </c>
      <c r="J89" s="18">
        <v>0.0013262129299590132</v>
      </c>
      <c r="K89" s="18">
        <v>0.1056768571632746</v>
      </c>
      <c r="M89" s="7">
        <v>12.0759</v>
      </c>
      <c r="N89" s="7">
        <v>0.5871441</v>
      </c>
      <c r="O89" s="7">
        <v>0.6239195</v>
      </c>
    </row>
    <row r="90">
      <c r="A90" s="25">
        <v>17.0342</v>
      </c>
      <c r="B90" s="25">
        <v>0.2003918891305939</v>
      </c>
      <c r="C90" s="19">
        <v>0.0015491739698402357</v>
      </c>
      <c r="E90" s="7">
        <v>17.0342</v>
      </c>
      <c r="F90" s="7">
        <v>0.2896186</v>
      </c>
      <c r="G90" s="7">
        <v>0.05873569</v>
      </c>
      <c r="I90" s="18">
        <v>17.0342</v>
      </c>
      <c r="J90" s="18">
        <v>0.0012335833917906404</v>
      </c>
      <c r="K90" s="18">
        <v>0.12365508448704393</v>
      </c>
      <c r="M90" s="7">
        <v>12.2179</v>
      </c>
      <c r="N90" s="7">
        <v>0.5116826</v>
      </c>
      <c r="O90" s="7">
        <v>0.5333896</v>
      </c>
    </row>
    <row r="91">
      <c r="A91" s="25">
        <v>17.2322</v>
      </c>
      <c r="B91" s="25">
        <v>0.2725030241570807</v>
      </c>
      <c r="C91" s="19">
        <v>0.0016424011762998267</v>
      </c>
      <c r="E91" s="7">
        <v>17.2322</v>
      </c>
      <c r="F91" s="7">
        <v>0.3770074</v>
      </c>
      <c r="G91" s="7">
        <v>0.1363777</v>
      </c>
      <c r="I91" s="18">
        <v>17.2322</v>
      </c>
      <c r="J91" s="18">
        <v>0.0013210668445052148</v>
      </c>
      <c r="K91" s="18">
        <v>0.12197612591103513</v>
      </c>
      <c r="M91" s="7">
        <v>12.36</v>
      </c>
      <c r="N91" s="7">
        <v>0.4422802</v>
      </c>
      <c r="O91" s="7">
        <v>0.4422973</v>
      </c>
    </row>
    <row r="92">
      <c r="A92" s="25">
        <v>17.4303</v>
      </c>
      <c r="B92" s="25">
        <v>0.37158288420422836</v>
      </c>
      <c r="C92" s="19">
        <v>0.0018007972521558357</v>
      </c>
      <c r="E92" s="7">
        <v>17.4303</v>
      </c>
      <c r="F92" s="7">
        <v>0.4971873</v>
      </c>
      <c r="G92" s="7">
        <v>0.2788149</v>
      </c>
      <c r="I92" s="18">
        <v>17.4303</v>
      </c>
      <c r="J92" s="18">
        <v>0.0013597577832874775</v>
      </c>
      <c r="K92" s="18">
        <v>0.05081621022005745</v>
      </c>
      <c r="M92" s="7">
        <v>12.5021</v>
      </c>
      <c r="N92" s="7">
        <v>0.3926207</v>
      </c>
      <c r="O92" s="7">
        <v>0.4371829</v>
      </c>
    </row>
    <row r="93">
      <c r="A93" s="25">
        <v>17.6284</v>
      </c>
      <c r="B93" s="25">
        <v>0.1482594350975337</v>
      </c>
      <c r="C93" s="19">
        <v>0.0015940881187856118</v>
      </c>
      <c r="E93" s="7">
        <v>17.6284</v>
      </c>
      <c r="F93" s="7">
        <v>0.7970195</v>
      </c>
      <c r="G93" s="7">
        <v>0.4308898</v>
      </c>
      <c r="I93" s="18">
        <v>17.6284</v>
      </c>
      <c r="J93" s="18">
        <v>0.00143895032054871</v>
      </c>
      <c r="K93" s="18">
        <v>0.1052133696514286</v>
      </c>
      <c r="M93" s="7">
        <v>12.6441</v>
      </c>
      <c r="N93" s="7">
        <v>0.3824568</v>
      </c>
      <c r="O93" s="7">
        <v>0.2629934</v>
      </c>
    </row>
    <row r="94">
      <c r="A94" s="25">
        <v>17.8265</v>
      </c>
      <c r="B94" s="25">
        <v>0.17535931842610694</v>
      </c>
      <c r="C94" s="19">
        <v>0.001785016605229082</v>
      </c>
      <c r="E94" s="7">
        <v>17.8265</v>
      </c>
      <c r="F94" s="7">
        <v>0.8443465</v>
      </c>
      <c r="G94" s="7">
        <v>0.5205868</v>
      </c>
      <c r="I94" s="18">
        <v>17.8265</v>
      </c>
      <c r="J94" s="18">
        <v>0.0014077879141895968</v>
      </c>
      <c r="K94" s="18">
        <v>0.1140735438904114</v>
      </c>
      <c r="M94" s="7">
        <v>12.7862</v>
      </c>
      <c r="N94" s="7">
        <v>0.2614167</v>
      </c>
      <c r="O94" s="7">
        <v>0.2113334</v>
      </c>
    </row>
    <row r="95">
      <c r="A95" s="25">
        <v>18.0245</v>
      </c>
      <c r="B95" s="25">
        <v>0.2548800719157191</v>
      </c>
      <c r="C95" s="19">
        <v>0.0017030959721719562</v>
      </c>
      <c r="E95" s="7">
        <v>18.0245</v>
      </c>
      <c r="F95" s="7">
        <v>0.7459915</v>
      </c>
      <c r="G95" s="7">
        <v>0.4143934</v>
      </c>
      <c r="I95" s="18">
        <v>18.0245</v>
      </c>
      <c r="J95" s="18">
        <v>0.0014279910644896946</v>
      </c>
      <c r="K95" s="18">
        <v>0.08591045941447802</v>
      </c>
      <c r="M95" s="7">
        <v>12.9283</v>
      </c>
      <c r="N95" s="7">
        <v>0.1874279</v>
      </c>
      <c r="O95" s="7">
        <v>0.20749</v>
      </c>
    </row>
    <row r="96">
      <c r="A96" s="25">
        <v>18.2226</v>
      </c>
      <c r="B96" s="25">
        <v>0.2734340168817591</v>
      </c>
      <c r="C96" s="19">
        <v>0.001676355579247721</v>
      </c>
      <c r="E96" s="7">
        <v>18.2226</v>
      </c>
      <c r="F96" s="7">
        <v>0.4529536</v>
      </c>
      <c r="G96" s="7">
        <v>0.1857616</v>
      </c>
      <c r="I96" s="18">
        <v>18.2226</v>
      </c>
      <c r="J96" s="18">
        <v>0.0013933264610856352</v>
      </c>
      <c r="K96" s="18">
        <v>0.10136734497535853</v>
      </c>
      <c r="M96" s="7">
        <v>13.0703</v>
      </c>
      <c r="N96" s="7">
        <v>0.2509861</v>
      </c>
      <c r="O96" s="7">
        <v>0.1517331</v>
      </c>
    </row>
    <row r="97">
      <c r="A97" s="25">
        <v>18.4207</v>
      </c>
      <c r="B97" s="25">
        <v>0.12118482534718547</v>
      </c>
      <c r="C97" s="19">
        <v>0.0017506806921357059</v>
      </c>
      <c r="E97" s="7">
        <v>18.4207</v>
      </c>
      <c r="F97" s="7">
        <v>0.3588323</v>
      </c>
      <c r="G97" s="7">
        <v>0.03872426</v>
      </c>
      <c r="I97" s="18">
        <v>18.4207</v>
      </c>
      <c r="J97" s="18">
        <v>0.0016885116405882434</v>
      </c>
      <c r="K97" s="18">
        <v>0.09223104783024463</v>
      </c>
      <c r="M97" s="7">
        <v>13.2124</v>
      </c>
      <c r="N97" s="7">
        <v>0.1839462</v>
      </c>
      <c r="O97" s="7">
        <v>0.2065659</v>
      </c>
    </row>
    <row r="98">
      <c r="A98" s="25">
        <v>18.6187</v>
      </c>
      <c r="B98" s="25">
        <v>0.12181336106709342</v>
      </c>
      <c r="C98" s="19">
        <v>0.0017274085732613064</v>
      </c>
      <c r="E98" s="7">
        <v>18.6187</v>
      </c>
      <c r="F98" s="7">
        <v>0.3260933</v>
      </c>
      <c r="G98" s="7">
        <v>0.02507059</v>
      </c>
      <c r="I98" s="18">
        <v>18.6187</v>
      </c>
      <c r="J98" s="18">
        <v>0.0015161177778859937</v>
      </c>
      <c r="K98" s="18">
        <v>0.11634584476059626</v>
      </c>
      <c r="M98" s="7">
        <v>13.3545</v>
      </c>
      <c r="N98" s="7">
        <v>0.1527008</v>
      </c>
      <c r="O98" s="7">
        <v>0.09820133</v>
      </c>
    </row>
    <row r="99">
      <c r="A99" s="25">
        <v>18.8168</v>
      </c>
      <c r="B99" s="25">
        <v>0.1297978295447469</v>
      </c>
      <c r="C99" s="19">
        <v>0.0018945793824634005</v>
      </c>
      <c r="E99" s="7">
        <v>18.8168</v>
      </c>
      <c r="F99" s="7">
        <v>0.09978976</v>
      </c>
      <c r="G99" s="7">
        <v>0.0138741</v>
      </c>
      <c r="I99" s="18">
        <v>18.8168</v>
      </c>
      <c r="J99" s="18">
        <v>0.0014284437294138713</v>
      </c>
      <c r="K99" s="18">
        <v>0.11822125840836543</v>
      </c>
      <c r="M99" s="7">
        <v>13.4966</v>
      </c>
      <c r="N99" s="7">
        <v>0.1006554</v>
      </c>
      <c r="O99" s="7">
        <v>0.07107373</v>
      </c>
    </row>
    <row r="100">
      <c r="A100" s="25">
        <v>19.0149</v>
      </c>
      <c r="B100" s="25">
        <v>0.28587307741164864</v>
      </c>
      <c r="C100" s="19">
        <v>0.0021189767134877882</v>
      </c>
      <c r="E100" s="7">
        <v>19.0149</v>
      </c>
      <c r="F100" s="7">
        <v>0.1075948</v>
      </c>
      <c r="G100" s="7">
        <v>0.01880063</v>
      </c>
      <c r="I100" s="18">
        <v>19.0149</v>
      </c>
      <c r="J100" s="18">
        <v>0.00137388569381573</v>
      </c>
      <c r="K100" s="18">
        <v>0.13570190897261825</v>
      </c>
      <c r="M100" s="7">
        <v>13.6386</v>
      </c>
      <c r="N100" s="7">
        <v>0.07947922</v>
      </c>
      <c r="O100" s="7">
        <v>0.1348225</v>
      </c>
    </row>
    <row r="101">
      <c r="A101" s="25">
        <v>19.213</v>
      </c>
      <c r="B101" s="25">
        <v>0.11179164396036641</v>
      </c>
      <c r="C101" s="19">
        <v>0.007363249856023274</v>
      </c>
      <c r="E101" s="7">
        <v>19.213</v>
      </c>
      <c r="F101" s="7">
        <v>0.04799533</v>
      </c>
      <c r="G101" s="7">
        <v>0.01408596</v>
      </c>
      <c r="I101" s="18">
        <v>19.213</v>
      </c>
      <c r="J101" s="18">
        <v>0.0015980739536316734</v>
      </c>
      <c r="K101" s="18">
        <v>0.12970068630493514</v>
      </c>
      <c r="M101" s="7">
        <v>13.7807</v>
      </c>
      <c r="N101" s="7">
        <v>0.04930755</v>
      </c>
      <c r="O101" s="7">
        <v>0.04546659</v>
      </c>
    </row>
    <row r="102">
      <c r="A102" s="25">
        <v>19.411</v>
      </c>
      <c r="B102" s="25">
        <v>0.15583919595001647</v>
      </c>
      <c r="C102" s="19">
        <v>0.002336680275595993</v>
      </c>
      <c r="E102" s="7">
        <v>19.411</v>
      </c>
      <c r="F102" s="7">
        <v>0.1013314</v>
      </c>
      <c r="G102" s="7">
        <v>0.02972296</v>
      </c>
      <c r="I102" s="18">
        <v>19.411</v>
      </c>
      <c r="J102" s="18">
        <v>0.001279159602314328</v>
      </c>
      <c r="K102" s="18">
        <v>0.21945496090720829</v>
      </c>
      <c r="M102" s="7">
        <v>13.9228</v>
      </c>
      <c r="N102" s="7">
        <v>0.1155977</v>
      </c>
      <c r="O102" s="7">
        <v>0.05098922</v>
      </c>
    </row>
    <row r="103">
      <c r="A103" s="25">
        <v>19.6091</v>
      </c>
      <c r="B103" s="25">
        <v>0.2653968538194406</v>
      </c>
      <c r="C103" s="19">
        <v>0.002304945568039993</v>
      </c>
      <c r="E103" s="7">
        <v>19.6091</v>
      </c>
      <c r="F103" s="7">
        <v>0.06511754</v>
      </c>
      <c r="G103" s="7">
        <v>0.02816254</v>
      </c>
      <c r="I103" s="18">
        <v>19.6091</v>
      </c>
      <c r="J103" s="18">
        <v>0.0013848449498747451</v>
      </c>
      <c r="K103" s="18">
        <v>0.06184212486613657</v>
      </c>
      <c r="M103" s="7">
        <v>14.0648</v>
      </c>
      <c r="N103" s="7">
        <v>0.2292857</v>
      </c>
      <c r="O103" s="7">
        <v>0.05102327</v>
      </c>
    </row>
    <row r="104">
      <c r="A104" s="25">
        <v>19.8072</v>
      </c>
      <c r="B104" s="25">
        <v>0.16114862961868448</v>
      </c>
      <c r="C104" s="19">
        <v>0.027547980536739687</v>
      </c>
      <c r="E104" s="7">
        <v>19.8072</v>
      </c>
      <c r="F104" s="7">
        <v>0.1005732</v>
      </c>
      <c r="G104" s="7">
        <v>0.009629655</v>
      </c>
      <c r="I104" s="18">
        <v>19.8072</v>
      </c>
      <c r="J104" s="18">
        <v>0.0012721552082244356</v>
      </c>
      <c r="K104" s="18">
        <v>0.07497109358054013</v>
      </c>
      <c r="M104" s="7">
        <v>14.2069</v>
      </c>
      <c r="N104" s="7">
        <v>0.1196352</v>
      </c>
      <c r="O104" s="7">
        <v>0.06442131</v>
      </c>
    </row>
    <row r="105">
      <c r="A105" s="25">
        <v>20.0052</v>
      </c>
      <c r="B105" s="25">
        <v>0.1652097467471831</v>
      </c>
      <c r="C105" s="19">
        <v>0.048458239465941286</v>
      </c>
      <c r="E105" s="7">
        <v>20.0052</v>
      </c>
      <c r="F105" s="7">
        <v>0.1453884</v>
      </c>
      <c r="G105" s="7">
        <v>0.006781153</v>
      </c>
      <c r="I105" s="18">
        <v>20.0052</v>
      </c>
      <c r="J105" s="18">
        <v>0.001325688791625756</v>
      </c>
      <c r="K105" s="18">
        <v>0.07622305276535765</v>
      </c>
      <c r="M105" s="7">
        <v>14.349</v>
      </c>
      <c r="N105" s="7">
        <v>0.1486962</v>
      </c>
      <c r="O105" s="7">
        <v>0.09584036</v>
      </c>
    </row>
    <row r="106">
      <c r="A106" s="25">
        <v>20.2033</v>
      </c>
      <c r="B106" s="25">
        <v>0.2292442390695491</v>
      </c>
      <c r="C106" s="19">
        <v>0.0017302178752416737</v>
      </c>
      <c r="E106" s="7">
        <v>20.2033</v>
      </c>
      <c r="F106" s="7">
        <v>0.07861818</v>
      </c>
      <c r="G106" s="7">
        <v>0.002432578</v>
      </c>
      <c r="I106" s="18">
        <v>20.2033</v>
      </c>
      <c r="J106" s="18">
        <v>0.001303389087992629</v>
      </c>
      <c r="K106" s="18">
        <v>0.07423318762494656</v>
      </c>
      <c r="M106" s="7">
        <v>14.491</v>
      </c>
      <c r="N106" s="7">
        <v>0.07237032</v>
      </c>
      <c r="O106" s="7">
        <v>0.06221781</v>
      </c>
    </row>
    <row r="107">
      <c r="A107" s="25">
        <v>20.4014</v>
      </c>
      <c r="B107" s="25">
        <v>0.1896512791321351</v>
      </c>
      <c r="C107" s="19">
        <v>0.0016171174584765223</v>
      </c>
      <c r="E107" s="7">
        <v>20.4014</v>
      </c>
      <c r="F107" s="7">
        <v>0.1182239</v>
      </c>
      <c r="G107" s="7">
        <v>0.004760216</v>
      </c>
      <c r="I107" s="18">
        <v>20.4014</v>
      </c>
      <c r="J107" s="18">
        <v>0.0012605526914836955</v>
      </c>
      <c r="K107" s="18">
        <v>0.06835001475938168</v>
      </c>
      <c r="M107" s="7">
        <v>14.6331</v>
      </c>
      <c r="N107" s="7">
        <v>0.0921816</v>
      </c>
      <c r="O107" s="7">
        <v>0.07078551</v>
      </c>
    </row>
    <row r="108">
      <c r="A108" s="25">
        <v>20.5995</v>
      </c>
      <c r="B108" s="25">
        <v>0.25704963516020557</v>
      </c>
      <c r="C108" s="19">
        <v>0.0018252485842071796</v>
      </c>
      <c r="E108" s="7">
        <v>20.5995</v>
      </c>
      <c r="F108" s="7">
        <v>0.1849138</v>
      </c>
      <c r="G108" s="7">
        <v>0.01082197</v>
      </c>
      <c r="I108" s="18">
        <v>20.5995</v>
      </c>
      <c r="J108" s="18">
        <v>0.0012455194511070899</v>
      </c>
      <c r="K108" s="18">
        <v>0.061314120296662306</v>
      </c>
      <c r="M108" s="7">
        <v>14.7752</v>
      </c>
      <c r="N108" s="7">
        <v>0.1224448</v>
      </c>
      <c r="O108" s="7">
        <v>0.173745</v>
      </c>
    </row>
    <row r="109">
      <c r="A109" s="25">
        <v>20.7975</v>
      </c>
      <c r="B109" s="25">
        <v>0.08196469198528583</v>
      </c>
      <c r="C109" s="19">
        <v>0.0016406670392749088</v>
      </c>
      <c r="E109" s="7">
        <v>20.7975</v>
      </c>
      <c r="F109" s="7">
        <v>0.09066349</v>
      </c>
      <c r="G109" s="7">
        <v>0.002840295</v>
      </c>
      <c r="I109" s="18">
        <v>20.7975</v>
      </c>
      <c r="J109" s="18">
        <v>0.0014118857229768807</v>
      </c>
      <c r="K109" s="18">
        <v>0.1763503697925833</v>
      </c>
      <c r="M109" s="7">
        <v>14.9172</v>
      </c>
      <c r="N109" s="7">
        <v>0.1536928</v>
      </c>
      <c r="O109" s="7">
        <v>0.1781161</v>
      </c>
    </row>
    <row r="110">
      <c r="A110" s="25">
        <v>20.9956</v>
      </c>
      <c r="B110" s="25">
        <v>0.30918902703826867</v>
      </c>
      <c r="C110" s="19">
        <v>0.0017248767332049262</v>
      </c>
      <c r="E110" s="7">
        <v>20.9956</v>
      </c>
      <c r="F110" s="7">
        <v>0.09292825</v>
      </c>
      <c r="G110" s="7">
        <v>0.006891054</v>
      </c>
      <c r="I110" s="18">
        <v>20.9956</v>
      </c>
      <c r="J110" s="18">
        <v>0.0014302543891105781</v>
      </c>
      <c r="K110" s="18">
        <v>0.1389993492741389</v>
      </c>
      <c r="M110" s="7">
        <v>15.0593</v>
      </c>
      <c r="N110" s="7">
        <v>0.2353494</v>
      </c>
      <c r="O110" s="7">
        <v>0.09533116</v>
      </c>
    </row>
    <row r="111">
      <c r="A111" s="25">
        <v>21.1937</v>
      </c>
      <c r="B111" s="25">
        <v>0.333797728450434</v>
      </c>
      <c r="C111" s="19">
        <v>0.001691685350547996</v>
      </c>
      <c r="E111" s="7">
        <v>21.1937</v>
      </c>
      <c r="F111" s="7">
        <v>0.1067798</v>
      </c>
      <c r="G111" s="7">
        <v>0.01290105</v>
      </c>
      <c r="I111" s="18">
        <v>21.1937</v>
      </c>
      <c r="J111" s="18">
        <v>0.0013963283442670177</v>
      </c>
      <c r="K111" s="18">
        <v>0.07923900426065093</v>
      </c>
      <c r="M111" s="7">
        <v>15.2014</v>
      </c>
      <c r="N111" s="7">
        <v>0.2207407</v>
      </c>
      <c r="O111" s="7">
        <v>0.1465034</v>
      </c>
    </row>
    <row r="112">
      <c r="A112" s="25">
        <v>21.3917</v>
      </c>
      <c r="B112" s="25">
        <v>0.6202236860341015</v>
      </c>
      <c r="C112" s="19">
        <v>0.0018156067823486353</v>
      </c>
      <c r="E112" s="7">
        <v>21.3917</v>
      </c>
      <c r="F112" s="7">
        <v>0.1168994</v>
      </c>
      <c r="G112" s="7">
        <v>0.009681458</v>
      </c>
      <c r="I112" s="18">
        <v>21.3917</v>
      </c>
      <c r="J112" s="18">
        <v>0.0020591489156102025</v>
      </c>
      <c r="K112" s="18">
        <v>0.11640512217460107</v>
      </c>
      <c r="M112" s="7">
        <v>15.3434</v>
      </c>
      <c r="N112" s="7">
        <v>0.1303872</v>
      </c>
      <c r="O112" s="7">
        <v>0.1083023</v>
      </c>
    </row>
    <row r="113">
      <c r="A113" s="25">
        <v>21.5898</v>
      </c>
      <c r="B113" s="25">
        <v>0.5874052013684734</v>
      </c>
      <c r="C113" s="19">
        <v>0.0018657580251092638</v>
      </c>
      <c r="E113" s="7">
        <v>21.5898</v>
      </c>
      <c r="F113" s="7">
        <v>0.1331126</v>
      </c>
      <c r="G113" s="7">
        <v>0.007911232</v>
      </c>
      <c r="I113" s="18">
        <v>21.5898</v>
      </c>
      <c r="J113" s="18">
        <v>0.004524100023509986</v>
      </c>
      <c r="K113" s="18">
        <v>0.14199434219493848</v>
      </c>
      <c r="M113" s="7">
        <v>15.4855</v>
      </c>
      <c r="N113" s="7">
        <v>0.1678938</v>
      </c>
      <c r="O113" s="7">
        <v>0.1267178</v>
      </c>
    </row>
    <row r="114">
      <c r="A114" s="25">
        <v>21.7879</v>
      </c>
      <c r="B114" s="25">
        <v>0.4460272825799137</v>
      </c>
      <c r="C114" s="19">
        <v>0.0020250905349587286</v>
      </c>
      <c r="E114" s="7">
        <v>21.7879</v>
      </c>
      <c r="F114" s="7">
        <v>0.06654766</v>
      </c>
      <c r="G114" s="7">
        <v>0.0151918</v>
      </c>
      <c r="I114" s="18">
        <v>21.7879</v>
      </c>
      <c r="J114" s="18">
        <v>0.029781397148859006</v>
      </c>
      <c r="K114" s="18">
        <v>0.15622906509859494</v>
      </c>
      <c r="M114" s="7">
        <v>15.6276</v>
      </c>
      <c r="N114" s="7">
        <v>0.2103872</v>
      </c>
      <c r="O114" s="7">
        <v>0.1423057</v>
      </c>
    </row>
    <row r="115">
      <c r="A115" s="25">
        <v>21.986</v>
      </c>
      <c r="B115" s="25">
        <v>0.6506101256526323</v>
      </c>
      <c r="C115" s="19">
        <v>0.0020183274005615482</v>
      </c>
      <c r="E115" s="7">
        <v>21.986</v>
      </c>
      <c r="F115" s="7">
        <v>0.05978692</v>
      </c>
      <c r="G115" s="7">
        <v>0.002780406</v>
      </c>
      <c r="I115" s="18">
        <v>21.986</v>
      </c>
      <c r="J115" s="18">
        <v>0.00628751579681463</v>
      </c>
      <c r="K115" s="18">
        <v>0.14558892710532037</v>
      </c>
      <c r="M115" s="7">
        <v>15.7697</v>
      </c>
      <c r="N115" s="7">
        <v>0.2221762</v>
      </c>
      <c r="O115" s="7">
        <v>0.2053787</v>
      </c>
    </row>
    <row r="116">
      <c r="A116" s="25">
        <v>22.184</v>
      </c>
      <c r="B116" s="25">
        <v>0.2927630182466976</v>
      </c>
      <c r="C116" s="19">
        <v>0.002328078955952399</v>
      </c>
      <c r="E116" s="7">
        <v>22.184</v>
      </c>
      <c r="F116" s="7">
        <v>0.05794344</v>
      </c>
      <c r="G116" s="7">
        <v>0.01972359</v>
      </c>
      <c r="I116" s="18">
        <v>22.184</v>
      </c>
      <c r="J116" s="18">
        <v>0.0023685573035198367</v>
      </c>
      <c r="K116" s="18">
        <v>0.23593199876874685</v>
      </c>
      <c r="M116" s="7">
        <v>15.9117</v>
      </c>
      <c r="N116" s="7">
        <v>0.1492123</v>
      </c>
      <c r="O116" s="7">
        <v>0.1790739</v>
      </c>
    </row>
    <row r="117">
      <c r="A117" s="25">
        <v>22.3821</v>
      </c>
      <c r="B117" s="25">
        <v>0.193777149480661</v>
      </c>
      <c r="C117" s="19">
        <v>0.0018088783306919537</v>
      </c>
      <c r="E117" s="7">
        <v>22.3821</v>
      </c>
      <c r="F117" s="7">
        <v>0.04738645</v>
      </c>
      <c r="G117" s="7">
        <v>0.005506339</v>
      </c>
      <c r="I117" s="18">
        <v>22.3821</v>
      </c>
      <c r="J117" s="18">
        <v>0.010887758825465079</v>
      </c>
      <c r="K117" s="18">
        <v>0.14725759577879158</v>
      </c>
      <c r="M117" s="7">
        <v>16.0538</v>
      </c>
      <c r="N117" s="7">
        <v>0.1152643</v>
      </c>
      <c r="O117" s="7">
        <v>0.2278524</v>
      </c>
    </row>
    <row r="118">
      <c r="A118" s="25">
        <v>22.5802</v>
      </c>
      <c r="B118" s="25">
        <v>0.17306338729049567</v>
      </c>
      <c r="C118" s="19">
        <v>0.001736807595936362</v>
      </c>
      <c r="E118" s="7">
        <v>22.5802</v>
      </c>
      <c r="F118" s="7">
        <v>0.08224594</v>
      </c>
      <c r="G118" s="7">
        <v>0.009501808</v>
      </c>
      <c r="I118" s="18">
        <v>22.5802</v>
      </c>
      <c r="J118" s="18">
        <v>0.0487228750073975</v>
      </c>
      <c r="K118" s="18">
        <v>0.1346013944269888</v>
      </c>
      <c r="M118" s="7">
        <v>16.1959</v>
      </c>
      <c r="N118" s="7">
        <v>0.1341538</v>
      </c>
      <c r="O118" s="7">
        <v>0.1613751</v>
      </c>
    </row>
    <row r="119">
      <c r="A119" s="25">
        <v>22.7782</v>
      </c>
      <c r="B119" s="25">
        <v>0.2235340622585692</v>
      </c>
      <c r="C119" s="19">
        <v>0.0018190750563984713</v>
      </c>
      <c r="E119" s="7">
        <v>22.7782</v>
      </c>
      <c r="F119" s="7">
        <v>0.1343468</v>
      </c>
      <c r="G119" s="7">
        <v>0.01164079</v>
      </c>
      <c r="I119" s="18">
        <v>22.7782</v>
      </c>
      <c r="J119" s="18">
        <v>0.1752170623609306</v>
      </c>
      <c r="K119" s="18">
        <v>0.22614327130016137</v>
      </c>
      <c r="M119" s="7">
        <v>16.3379</v>
      </c>
      <c r="N119" s="7">
        <v>0.3738804</v>
      </c>
      <c r="O119" s="7">
        <v>0.07953106</v>
      </c>
    </row>
    <row r="120">
      <c r="A120" s="25">
        <v>22.9763</v>
      </c>
      <c r="B120" s="25">
        <v>0.3337367745264797</v>
      </c>
      <c r="C120" s="19">
        <v>0.0018167859955255797</v>
      </c>
      <c r="E120" s="7">
        <v>22.9763</v>
      </c>
      <c r="F120" s="7">
        <v>0.1034636</v>
      </c>
      <c r="G120" s="7">
        <v>0.005670672</v>
      </c>
      <c r="I120" s="18">
        <v>22.9763</v>
      </c>
      <c r="J120" s="18">
        <v>0.29321785009319656</v>
      </c>
      <c r="K120" s="18">
        <v>0.24034529377734873</v>
      </c>
      <c r="M120" s="7">
        <v>16.48</v>
      </c>
      <c r="N120" s="7">
        <v>0.2095351</v>
      </c>
      <c r="O120" s="7">
        <v>0.2614079</v>
      </c>
    </row>
    <row r="121">
      <c r="A121" s="25">
        <v>23.1744</v>
      </c>
      <c r="B121" s="25">
        <v>0.2382880504044351</v>
      </c>
      <c r="C121" s="19">
        <v>0.010833258042884169</v>
      </c>
      <c r="E121" s="7">
        <v>23.1744</v>
      </c>
      <c r="F121" s="7">
        <v>0.2392547</v>
      </c>
      <c r="G121" s="7">
        <v>0.01678765</v>
      </c>
      <c r="I121" s="18">
        <v>23.1744</v>
      </c>
      <c r="J121" s="18">
        <v>0.3268736301525538</v>
      </c>
      <c r="K121" s="18">
        <v>0.313550753713266</v>
      </c>
      <c r="M121" s="7">
        <v>16.6221</v>
      </c>
      <c r="N121" s="7">
        <v>0.1825784</v>
      </c>
      <c r="O121" s="7">
        <v>0.3278128</v>
      </c>
    </row>
    <row r="122">
      <c r="A122" s="25">
        <v>23.3725</v>
      </c>
      <c r="B122" s="25">
        <v>0.22475495779229845</v>
      </c>
      <c r="C122" s="19">
        <v>0.015934152736199435</v>
      </c>
      <c r="E122" s="7">
        <v>23.3725</v>
      </c>
      <c r="F122" s="7">
        <v>0.2588261</v>
      </c>
      <c r="G122" s="7">
        <v>0.01644925</v>
      </c>
      <c r="I122" s="18">
        <v>23.3725</v>
      </c>
      <c r="J122" s="18">
        <v>0.5197301631032725</v>
      </c>
      <c r="K122" s="18">
        <v>0.3640376239238845</v>
      </c>
      <c r="M122" s="7">
        <v>16.7641</v>
      </c>
      <c r="N122" s="7">
        <v>0.3151987</v>
      </c>
      <c r="O122" s="7">
        <v>0.3171729</v>
      </c>
    </row>
    <row r="123">
      <c r="A123" s="25">
        <v>23.5705</v>
      </c>
      <c r="B123" s="25">
        <v>0.20169851660614496</v>
      </c>
      <c r="C123" s="19">
        <v>0.0018621510200974344</v>
      </c>
      <c r="E123" s="7">
        <v>23.5705</v>
      </c>
      <c r="F123" s="7">
        <v>0.1404289</v>
      </c>
      <c r="G123" s="7">
        <v>0.008101976</v>
      </c>
      <c r="I123" s="18">
        <v>23.5705</v>
      </c>
      <c r="J123" s="18">
        <v>0.4528692904777502</v>
      </c>
      <c r="K123" s="18">
        <v>0.2813290917892133</v>
      </c>
      <c r="M123" s="7">
        <v>16.9062</v>
      </c>
      <c r="N123" s="7">
        <v>0.373537</v>
      </c>
      <c r="O123" s="7">
        <v>0.4755449</v>
      </c>
    </row>
    <row r="124">
      <c r="A124" s="25">
        <v>23.7686</v>
      </c>
      <c r="B124" s="25">
        <v>0.2728413266943663</v>
      </c>
      <c r="C124" s="19">
        <v>0.0016351524835356696</v>
      </c>
      <c r="E124" s="7">
        <v>23.7686</v>
      </c>
      <c r="F124" s="7">
        <v>0.1267869</v>
      </c>
      <c r="G124" s="7">
        <v>0.00396424</v>
      </c>
      <c r="I124" s="18">
        <v>23.7686</v>
      </c>
      <c r="J124" s="18">
        <v>0.6073203494420738</v>
      </c>
      <c r="K124" s="18">
        <v>0.3607915700068153</v>
      </c>
      <c r="M124" s="7">
        <v>17.0483</v>
      </c>
      <c r="N124" s="7">
        <v>0.2669441</v>
      </c>
      <c r="O124" s="7">
        <v>0.4140181</v>
      </c>
    </row>
    <row r="125">
      <c r="A125" s="25">
        <v>23.9667</v>
      </c>
      <c r="B125" s="25">
        <v>0.21755017094354526</v>
      </c>
      <c r="C125" s="19">
        <v>0.016135381996570917</v>
      </c>
      <c r="E125" s="7">
        <v>23.9667</v>
      </c>
      <c r="F125" s="7">
        <v>0.1214104</v>
      </c>
      <c r="G125" s="7">
        <v>0.007842221</v>
      </c>
      <c r="I125" s="18">
        <v>23.9667</v>
      </c>
      <c r="J125" s="18">
        <v>0.4753934682643292</v>
      </c>
      <c r="K125" s="18">
        <v>0.2906424005092681</v>
      </c>
      <c r="M125" s="7">
        <v>17.1903</v>
      </c>
      <c r="N125" s="7">
        <v>0.4111515</v>
      </c>
      <c r="O125" s="7">
        <v>0.437194</v>
      </c>
    </row>
    <row r="126">
      <c r="A126" s="25">
        <v>24.1647</v>
      </c>
      <c r="B126" s="25">
        <v>0.26669076191248636</v>
      </c>
      <c r="C126" s="19">
        <v>0.04299050542637487</v>
      </c>
      <c r="E126" s="7">
        <v>24.1647</v>
      </c>
      <c r="F126" s="7">
        <v>0.1219072</v>
      </c>
      <c r="G126" s="7">
        <v>0.004134728</v>
      </c>
      <c r="I126" s="18">
        <v>24.1647</v>
      </c>
      <c r="J126" s="18">
        <v>0.31075964035724124</v>
      </c>
      <c r="K126" s="18">
        <v>0.31041107087457603</v>
      </c>
      <c r="M126" s="7">
        <v>17.3324</v>
      </c>
      <c r="N126" s="7">
        <v>0.3702267</v>
      </c>
      <c r="O126" s="7">
        <v>0.5586037</v>
      </c>
    </row>
    <row r="127">
      <c r="A127" s="25">
        <v>24.3628</v>
      </c>
      <c r="B127" s="25">
        <v>0.39245522570874636</v>
      </c>
      <c r="C127" s="19">
        <v>0.04652172865021537</v>
      </c>
      <c r="E127" s="7">
        <v>24.3628</v>
      </c>
      <c r="F127" s="7">
        <v>0.155395</v>
      </c>
      <c r="G127" s="7">
        <v>0.01001853</v>
      </c>
      <c r="I127" s="18">
        <v>24.3628</v>
      </c>
      <c r="J127" s="18">
        <v>0.11218356696720122</v>
      </c>
      <c r="K127" s="18">
        <v>0.27646386173603155</v>
      </c>
      <c r="M127" s="7">
        <v>17.4745</v>
      </c>
      <c r="N127" s="7">
        <v>0.2837997</v>
      </c>
      <c r="O127" s="7">
        <v>0.6272062</v>
      </c>
    </row>
    <row r="128">
      <c r="A128" s="25">
        <v>24.5609</v>
      </c>
      <c r="B128" s="25">
        <v>0.3086468840073257</v>
      </c>
      <c r="C128" s="19">
        <v>0.09001319158034855</v>
      </c>
      <c r="E128" s="7">
        <v>24.5609</v>
      </c>
      <c r="F128" s="7">
        <v>0.1250714</v>
      </c>
      <c r="G128" s="7">
        <v>0.003298143</v>
      </c>
      <c r="I128" s="18">
        <v>24.5609</v>
      </c>
      <c r="J128" s="18">
        <v>0.06535993103483108</v>
      </c>
      <c r="K128" s="18">
        <v>0.23197549967892978</v>
      </c>
      <c r="M128" s="7">
        <v>17.6166</v>
      </c>
      <c r="N128" s="7">
        <v>0.3993994</v>
      </c>
      <c r="O128" s="7">
        <v>0.572469</v>
      </c>
    </row>
    <row r="129">
      <c r="A129" s="25">
        <v>24.759</v>
      </c>
      <c r="B129" s="25">
        <v>0.23815590097580794</v>
      </c>
      <c r="C129" s="19">
        <v>0.15737935131829967</v>
      </c>
      <c r="E129" s="7">
        <v>24.759</v>
      </c>
      <c r="F129" s="7">
        <v>0.1228594</v>
      </c>
      <c r="G129" s="7">
        <v>0.005697221</v>
      </c>
      <c r="I129" s="18">
        <v>24.759</v>
      </c>
      <c r="J129" s="18">
        <v>0.021628115656936404</v>
      </c>
      <c r="K129" s="18">
        <v>0.21183443584693978</v>
      </c>
      <c r="M129" s="7">
        <v>17.7586</v>
      </c>
      <c r="N129" s="7">
        <v>0.3942182</v>
      </c>
      <c r="O129" s="7">
        <v>0.6620448</v>
      </c>
    </row>
    <row r="130">
      <c r="A130" s="25">
        <v>24.957</v>
      </c>
      <c r="B130" s="25">
        <v>0.15155193811177958</v>
      </c>
      <c r="C130" s="19">
        <v>0.09927833887708037</v>
      </c>
      <c r="E130" s="7">
        <v>24.957</v>
      </c>
      <c r="F130" s="7">
        <v>0.1156707</v>
      </c>
      <c r="G130" s="7">
        <v>0.01722156</v>
      </c>
      <c r="I130" s="18">
        <v>24.957</v>
      </c>
      <c r="J130" s="18">
        <v>0.03745209018266983</v>
      </c>
      <c r="K130" s="18">
        <v>0.18956948562860446</v>
      </c>
      <c r="M130" s="7">
        <v>17.9007</v>
      </c>
      <c r="N130" s="7">
        <v>0.602751</v>
      </c>
      <c r="O130" s="7">
        <v>0.7386347</v>
      </c>
    </row>
    <row r="131">
      <c r="A131" s="25">
        <v>25.1551</v>
      </c>
      <c r="B131" s="25">
        <v>0.1944005644102097</v>
      </c>
      <c r="C131" s="19">
        <v>0.3946630892575934</v>
      </c>
      <c r="E131" s="7">
        <v>25.1551</v>
      </c>
      <c r="F131" s="7">
        <v>0.109955</v>
      </c>
      <c r="G131" s="7">
        <v>0.01506129</v>
      </c>
      <c r="I131" s="18">
        <v>25.1551</v>
      </c>
      <c r="J131" s="18">
        <v>0.011351406830170507</v>
      </c>
      <c r="K131" s="18">
        <v>0.21114797940403407</v>
      </c>
      <c r="M131" s="7">
        <v>18.0428</v>
      </c>
      <c r="N131" s="7">
        <v>0.3117968</v>
      </c>
      <c r="O131" s="7">
        <v>0.5910651</v>
      </c>
    </row>
    <row r="132">
      <c r="A132" s="25">
        <v>25.3532</v>
      </c>
      <c r="B132" s="25">
        <v>0.4555499704067873</v>
      </c>
      <c r="C132" s="19">
        <v>1.0</v>
      </c>
      <c r="E132" s="7">
        <v>25.3532</v>
      </c>
      <c r="F132" s="7">
        <v>0.09331263</v>
      </c>
      <c r="G132" s="7">
        <v>0.03122457</v>
      </c>
      <c r="I132" s="18">
        <v>25.3532</v>
      </c>
      <c r="J132" s="18">
        <v>0.022321264778199425</v>
      </c>
      <c r="K132" s="18">
        <v>0.17303146589067755</v>
      </c>
      <c r="M132" s="7">
        <v>18.1848</v>
      </c>
      <c r="N132" s="7">
        <v>0.3349107</v>
      </c>
      <c r="O132" s="7">
        <v>0.5627917</v>
      </c>
    </row>
    <row r="133">
      <c r="A133" s="25">
        <v>25.5512</v>
      </c>
      <c r="B133" s="25">
        <v>0.4609976654151566</v>
      </c>
      <c r="C133" s="19">
        <v>0.40055457702056874</v>
      </c>
      <c r="E133" s="7">
        <v>25.5512</v>
      </c>
      <c r="F133" s="7">
        <v>0.1111765</v>
      </c>
      <c r="G133" s="7">
        <v>0.08454392</v>
      </c>
      <c r="I133" s="18">
        <v>25.5512</v>
      </c>
      <c r="J133" s="18">
        <v>0.013840944790793997</v>
      </c>
      <c r="K133" s="18">
        <v>0.13196377045260166</v>
      </c>
      <c r="M133" s="7">
        <v>18.3269</v>
      </c>
      <c r="N133" s="7">
        <v>0.369261</v>
      </c>
      <c r="O133" s="7">
        <v>0.640573</v>
      </c>
    </row>
    <row r="134">
      <c r="A134" s="25">
        <v>25.7493</v>
      </c>
      <c r="B134" s="25">
        <v>0.2696190280640786</v>
      </c>
      <c r="C134" s="19">
        <v>0.5885016310425788</v>
      </c>
      <c r="E134" s="7">
        <v>25.7493</v>
      </c>
      <c r="F134" s="7">
        <v>0.1078621</v>
      </c>
      <c r="G134" s="7">
        <v>0.1647073</v>
      </c>
      <c r="I134" s="18">
        <v>25.7493</v>
      </c>
      <c r="J134" s="18">
        <v>0.0012056134643704578</v>
      </c>
      <c r="K134" s="18">
        <v>0.14265049708435926</v>
      </c>
      <c r="M134" s="7">
        <v>18.469</v>
      </c>
      <c r="N134" s="7">
        <v>0.2753094</v>
      </c>
      <c r="O134" s="7">
        <v>0.4351747</v>
      </c>
    </row>
    <row r="135">
      <c r="A135" s="25">
        <v>25.9474</v>
      </c>
      <c r="B135" s="25">
        <v>0.40132426942427285</v>
      </c>
      <c r="C135" s="19">
        <v>0.6607872253755577</v>
      </c>
      <c r="E135" s="7">
        <v>25.9474</v>
      </c>
      <c r="F135" s="7">
        <v>0.3241693</v>
      </c>
      <c r="G135" s="7">
        <v>0.2827131</v>
      </c>
      <c r="I135" s="18">
        <v>25.9474</v>
      </c>
      <c r="J135" s="18">
        <v>0.001156201514226115</v>
      </c>
      <c r="K135" s="18">
        <v>0.10359375161766106</v>
      </c>
      <c r="M135" s="7">
        <v>18.611</v>
      </c>
      <c r="N135" s="7">
        <v>0.2845278</v>
      </c>
      <c r="O135" s="7">
        <v>0.3424986</v>
      </c>
    </row>
    <row r="136">
      <c r="A136" s="25">
        <v>26.1455</v>
      </c>
      <c r="B136" s="25">
        <v>0.2192933870939234</v>
      </c>
      <c r="C136" s="19">
        <v>0.8864145104262388</v>
      </c>
      <c r="E136" s="7">
        <v>26.1455</v>
      </c>
      <c r="F136" s="7">
        <v>0.5344231</v>
      </c>
      <c r="G136" s="7">
        <v>0.5677392</v>
      </c>
      <c r="I136" s="18">
        <v>26.1455</v>
      </c>
      <c r="J136" s="18">
        <v>0.0014935083561468513</v>
      </c>
      <c r="K136" s="18">
        <v>0.1140810561505462</v>
      </c>
      <c r="M136" s="7">
        <v>18.7531</v>
      </c>
      <c r="N136" s="7">
        <v>0.216113</v>
      </c>
      <c r="O136" s="7">
        <v>0.2713186</v>
      </c>
    </row>
    <row r="137">
      <c r="A137" s="25">
        <v>26.3435</v>
      </c>
      <c r="B137" s="25">
        <v>0.32069726003026555</v>
      </c>
      <c r="C137" s="19">
        <v>0.5454835181547671</v>
      </c>
      <c r="E137" s="7">
        <v>26.3435</v>
      </c>
      <c r="F137" s="7">
        <v>0.5799215</v>
      </c>
      <c r="G137" s="7">
        <v>0.5358195</v>
      </c>
      <c r="I137" s="18">
        <v>26.3435</v>
      </c>
      <c r="J137" s="18">
        <v>0.0014286581496411128</v>
      </c>
      <c r="K137" s="18">
        <v>0.13759802868193546</v>
      </c>
      <c r="M137" s="7">
        <v>18.8952</v>
      </c>
      <c r="N137" s="7">
        <v>0.214452</v>
      </c>
      <c r="O137" s="7">
        <v>0.2809966</v>
      </c>
    </row>
    <row r="138">
      <c r="A138" s="25">
        <v>26.5416</v>
      </c>
      <c r="B138" s="25">
        <v>0.3439824849147298</v>
      </c>
      <c r="C138" s="19">
        <v>0.5585280090008649</v>
      </c>
      <c r="E138" s="7">
        <v>26.5416</v>
      </c>
      <c r="F138" s="7">
        <v>0.8303375</v>
      </c>
      <c r="G138" s="7">
        <v>0.65977</v>
      </c>
      <c r="I138" s="18">
        <v>26.5416</v>
      </c>
      <c r="J138" s="18">
        <v>0.001163372679603862</v>
      </c>
      <c r="K138" s="18">
        <v>0.1284672868216271</v>
      </c>
      <c r="M138" s="7">
        <v>19.0372</v>
      </c>
      <c r="N138" s="7">
        <v>0.1671679</v>
      </c>
      <c r="O138" s="7">
        <v>0.2574413</v>
      </c>
    </row>
    <row r="139">
      <c r="A139" s="25">
        <v>26.7397</v>
      </c>
      <c r="B139" s="25">
        <v>0.16114532588296882</v>
      </c>
      <c r="C139" s="19">
        <v>0.37541409891552274</v>
      </c>
      <c r="E139" s="7">
        <v>26.7397</v>
      </c>
      <c r="F139" s="7">
        <v>1.0</v>
      </c>
      <c r="G139" s="7">
        <v>1.0</v>
      </c>
      <c r="I139" s="18">
        <v>26.7397</v>
      </c>
      <c r="J139" s="18">
        <v>0.013429377076838583</v>
      </c>
      <c r="K139" s="18">
        <v>0.1787568812934117</v>
      </c>
      <c r="M139" s="7">
        <v>19.1793</v>
      </c>
      <c r="N139" s="7">
        <v>0.1877411</v>
      </c>
      <c r="O139" s="7">
        <v>0.272136</v>
      </c>
    </row>
    <row r="140">
      <c r="A140" s="25">
        <v>26.9377</v>
      </c>
      <c r="B140" s="25">
        <v>0.2607399079546192</v>
      </c>
      <c r="C140" s="19">
        <v>0.3259909509261766</v>
      </c>
      <c r="E140" s="7">
        <v>26.9377</v>
      </c>
      <c r="F140" s="7">
        <v>0.9204235</v>
      </c>
      <c r="G140" s="7">
        <v>0.8390976</v>
      </c>
      <c r="I140" s="18">
        <v>26.9377</v>
      </c>
      <c r="J140" s="18">
        <v>0.0013594242407117684</v>
      </c>
      <c r="K140" s="18">
        <v>0.1610805331962356</v>
      </c>
      <c r="M140" s="7">
        <v>19.3214</v>
      </c>
      <c r="N140" s="7">
        <v>0.1249655</v>
      </c>
      <c r="O140" s="7">
        <v>0.2322063</v>
      </c>
    </row>
    <row r="141">
      <c r="A141" s="25">
        <v>27.1358</v>
      </c>
      <c r="B141" s="25">
        <v>0.31952426866441364</v>
      </c>
      <c r="C141" s="19">
        <v>0.10613449238427712</v>
      </c>
      <c r="E141" s="7">
        <v>27.1358</v>
      </c>
      <c r="F141" s="7">
        <v>0.8635248</v>
      </c>
      <c r="G141" s="7">
        <v>0.9460205</v>
      </c>
      <c r="I141" s="18">
        <v>27.1358</v>
      </c>
      <c r="J141" s="18">
        <v>0.0020255564133423508</v>
      </c>
      <c r="K141" s="18">
        <v>0.17193480216747012</v>
      </c>
      <c r="M141" s="7">
        <v>19.4634</v>
      </c>
      <c r="N141" s="7">
        <v>0.1287244</v>
      </c>
      <c r="O141" s="7">
        <v>0.1027028</v>
      </c>
    </row>
    <row r="142">
      <c r="A142" s="25">
        <v>27.3339</v>
      </c>
      <c r="B142" s="25">
        <v>0.2709555543478566</v>
      </c>
      <c r="C142" s="19">
        <v>0.007326555516576009</v>
      </c>
      <c r="E142" s="7">
        <v>27.3339</v>
      </c>
      <c r="F142" s="7">
        <v>0.7876703</v>
      </c>
      <c r="G142" s="7">
        <v>0.8834854</v>
      </c>
      <c r="I142" s="18">
        <v>27.3339</v>
      </c>
      <c r="J142" s="18">
        <v>0.0015128538255379826</v>
      </c>
      <c r="K142" s="18">
        <v>0.2058927431062072</v>
      </c>
      <c r="M142" s="7">
        <v>19.6055</v>
      </c>
      <c r="N142" s="7">
        <v>0.1110503</v>
      </c>
      <c r="O142" s="7">
        <v>0.08207061</v>
      </c>
    </row>
    <row r="143">
      <c r="A143" s="25">
        <v>27.532</v>
      </c>
      <c r="B143" s="25">
        <v>0.28088939208454655</v>
      </c>
      <c r="C143" s="19">
        <v>0.0020173909665680925</v>
      </c>
      <c r="E143" s="7">
        <v>27.532</v>
      </c>
      <c r="F143" s="7">
        <v>0.65141</v>
      </c>
      <c r="G143" s="7">
        <v>0.8241394</v>
      </c>
      <c r="I143" s="18">
        <v>27.532</v>
      </c>
      <c r="J143" s="18">
        <v>0.015142356447802064</v>
      </c>
      <c r="K143" s="18">
        <v>0.1735660357967402</v>
      </c>
      <c r="M143" s="7">
        <v>19.7476</v>
      </c>
      <c r="N143" s="7">
        <v>0.0725233</v>
      </c>
      <c r="O143" s="7">
        <v>0.06343745</v>
      </c>
    </row>
    <row r="144">
      <c r="A144" s="25">
        <v>27.73</v>
      </c>
      <c r="B144" s="25">
        <v>0.26451558231728317</v>
      </c>
      <c r="C144" s="19">
        <v>0.015603799632952558</v>
      </c>
      <c r="E144" s="7">
        <v>27.73</v>
      </c>
      <c r="F144" s="7">
        <v>0.5783092</v>
      </c>
      <c r="G144" s="7">
        <v>0.4985901</v>
      </c>
      <c r="I144" s="18">
        <v>27.73</v>
      </c>
      <c r="J144" s="18">
        <v>0.003739012273699701</v>
      </c>
      <c r="K144" s="18">
        <v>0.26275613335006653</v>
      </c>
      <c r="M144" s="7">
        <v>19.8897</v>
      </c>
      <c r="N144" s="7">
        <v>0.04253966</v>
      </c>
      <c r="O144" s="7">
        <v>0.08207459</v>
      </c>
    </row>
    <row r="145">
      <c r="A145" s="25">
        <v>27.9281</v>
      </c>
      <c r="B145" s="25">
        <v>0.3938976367222119</v>
      </c>
      <c r="C145" s="19">
        <v>0.04646280267410866</v>
      </c>
      <c r="E145" s="7">
        <v>27.9281</v>
      </c>
      <c r="F145" s="7">
        <v>0.3551983</v>
      </c>
      <c r="G145" s="7">
        <v>0.1603898</v>
      </c>
      <c r="I145" s="18">
        <v>27.9281</v>
      </c>
      <c r="J145" s="18">
        <v>0.0014304211603984327</v>
      </c>
      <c r="K145" s="18">
        <v>0.15947328829680774</v>
      </c>
      <c r="M145" s="7">
        <v>20.0317</v>
      </c>
      <c r="N145" s="7">
        <v>0.05215552</v>
      </c>
      <c r="O145" s="7">
        <v>0.1134302</v>
      </c>
    </row>
    <row r="146">
      <c r="A146" s="25">
        <v>28.1262</v>
      </c>
      <c r="B146" s="25">
        <v>0.3667100392103874</v>
      </c>
      <c r="C146" s="19">
        <v>0.002694363378355577</v>
      </c>
      <c r="E146" s="7">
        <v>28.1262</v>
      </c>
      <c r="F146" s="7">
        <v>0.2232577</v>
      </c>
      <c r="G146" s="7">
        <v>0.04678266</v>
      </c>
      <c r="I146" s="18">
        <v>28.1262</v>
      </c>
      <c r="J146" s="18">
        <v>0.001476640631603845</v>
      </c>
      <c r="K146" s="18">
        <v>0.1534407540238569</v>
      </c>
      <c r="M146" s="7">
        <v>20.1738</v>
      </c>
      <c r="N146" s="7">
        <v>0.1012389</v>
      </c>
      <c r="O146" s="7">
        <v>0.0533092</v>
      </c>
    </row>
    <row r="147">
      <c r="A147" s="25">
        <v>28.3243</v>
      </c>
      <c r="B147" s="25">
        <v>0.3135212156822388</v>
      </c>
      <c r="C147" s="19">
        <v>0.0016952923555598254</v>
      </c>
      <c r="E147" s="7">
        <v>28.3243</v>
      </c>
      <c r="F147" s="7">
        <v>0.1009332</v>
      </c>
      <c r="G147" s="7">
        <v>0.03740809</v>
      </c>
      <c r="I147" s="18">
        <v>28.3242</v>
      </c>
      <c r="J147" s="18">
        <v>0.001655800643699052</v>
      </c>
      <c r="K147" s="18">
        <v>0.14958235621344718</v>
      </c>
      <c r="M147" s="7">
        <v>20.3159</v>
      </c>
      <c r="N147" s="7">
        <v>0.1451204</v>
      </c>
      <c r="O147" s="7">
        <v>0.07585879</v>
      </c>
    </row>
    <row r="148">
      <c r="A148" s="25">
        <v>28.5223</v>
      </c>
      <c r="B148" s="25">
        <v>0.48641231315516176</v>
      </c>
      <c r="C148" s="19">
        <v>0.015377841578605745</v>
      </c>
      <c r="E148" s="7">
        <v>28.5223</v>
      </c>
      <c r="F148" s="7">
        <v>0.09048899</v>
      </c>
      <c r="G148" s="7">
        <v>0.06437477</v>
      </c>
      <c r="I148" s="18">
        <v>28.5223</v>
      </c>
      <c r="J148" s="18">
        <v>0.0014895058452383415</v>
      </c>
      <c r="K148" s="18">
        <v>0.23572967277099877</v>
      </c>
      <c r="M148" s="7">
        <v>20.4579</v>
      </c>
      <c r="N148" s="7">
        <v>0.1816955</v>
      </c>
      <c r="O148" s="7">
        <v>0.1026728</v>
      </c>
    </row>
    <row r="149">
      <c r="A149" s="25">
        <v>28.7204</v>
      </c>
      <c r="B149" s="25">
        <v>0.46983235027924</v>
      </c>
      <c r="C149" s="19">
        <v>0.0690638105198648</v>
      </c>
      <c r="E149" s="7">
        <v>28.7204</v>
      </c>
      <c r="F149" s="7">
        <v>0.06661498</v>
      </c>
      <c r="G149" s="7">
        <v>0.01255011</v>
      </c>
      <c r="I149" s="18">
        <v>28.7204</v>
      </c>
      <c r="J149" s="18">
        <v>0.0013832487104052799</v>
      </c>
      <c r="K149" s="18">
        <v>0.2882435275250474</v>
      </c>
      <c r="M149" s="7">
        <v>20.6</v>
      </c>
      <c r="N149" s="7">
        <v>0.1306728</v>
      </c>
      <c r="O149" s="7">
        <v>0.07623211</v>
      </c>
    </row>
    <row r="150">
      <c r="A150" s="25">
        <v>28.9185</v>
      </c>
      <c r="B150" s="25">
        <v>0.5423818910351975</v>
      </c>
      <c r="C150" s="19">
        <v>0.0018991575042091842</v>
      </c>
      <c r="E150" s="7">
        <v>28.9185</v>
      </c>
      <c r="F150" s="7">
        <v>0.09378733</v>
      </c>
      <c r="G150" s="7">
        <v>0.01151253</v>
      </c>
      <c r="I150" s="18">
        <v>28.9185</v>
      </c>
      <c r="J150" s="18">
        <v>0.003301595010126829</v>
      </c>
      <c r="K150" s="18">
        <v>0.21385700141381997</v>
      </c>
      <c r="M150" s="7">
        <v>20.7421</v>
      </c>
      <c r="N150" s="7">
        <v>0.0677667</v>
      </c>
      <c r="O150" s="7">
        <v>0.0598577</v>
      </c>
    </row>
    <row r="151">
      <c r="A151" s="25">
        <v>29.1165</v>
      </c>
      <c r="B151" s="25">
        <v>0.4362242727775646</v>
      </c>
      <c r="C151" s="19">
        <v>0.0021003867645806675</v>
      </c>
      <c r="E151" s="7">
        <v>29.1165</v>
      </c>
      <c r="F151" s="7">
        <v>0.09029792</v>
      </c>
      <c r="G151" s="7">
        <v>0.007566294</v>
      </c>
      <c r="I151" s="18">
        <v>29.1165</v>
      </c>
      <c r="J151" s="18">
        <v>0.001868791402759045</v>
      </c>
      <c r="K151" s="18">
        <v>0.15418945490787947</v>
      </c>
      <c r="M151" s="7">
        <v>20.8841</v>
      </c>
      <c r="N151" s="7">
        <v>0.05149961</v>
      </c>
      <c r="O151" s="7">
        <v>0.05644261</v>
      </c>
    </row>
    <row r="152">
      <c r="A152" s="25">
        <v>29.3146</v>
      </c>
      <c r="B152" s="25">
        <v>0.3204625296076665</v>
      </c>
      <c r="C152" s="19">
        <v>0.0017490852860727814</v>
      </c>
      <c r="E152" s="7">
        <v>29.3146</v>
      </c>
      <c r="F152" s="7">
        <v>0.1026911</v>
      </c>
      <c r="G152" s="7">
        <v>0.006532094</v>
      </c>
      <c r="I152" s="18">
        <v>29.3146</v>
      </c>
      <c r="J152" s="18">
        <v>0.0012626968937561114</v>
      </c>
      <c r="K152" s="18">
        <v>0.1786844732062301</v>
      </c>
      <c r="M152" s="7">
        <v>21.0262</v>
      </c>
      <c r="N152" s="7">
        <v>0.09239332</v>
      </c>
      <c r="O152" s="7">
        <v>0.0628351</v>
      </c>
    </row>
    <row r="153">
      <c r="A153" s="25">
        <v>29.5127</v>
      </c>
      <c r="B153" s="25">
        <v>0.2897206080261286</v>
      </c>
      <c r="C153" s="19">
        <v>0.001672679208754895</v>
      </c>
      <c r="E153" s="7">
        <v>29.5127</v>
      </c>
      <c r="F153" s="7">
        <v>0.1002319</v>
      </c>
      <c r="G153" s="7">
        <v>0.00709801</v>
      </c>
      <c r="I153" s="18">
        <v>29.5127</v>
      </c>
      <c r="J153" s="18">
        <v>0.001354659346773066</v>
      </c>
      <c r="K153" s="18">
        <v>0.13454773542602597</v>
      </c>
      <c r="M153" s="7">
        <v>21.1683</v>
      </c>
      <c r="N153" s="7">
        <v>0.03257573</v>
      </c>
      <c r="O153" s="7">
        <v>0.06941295</v>
      </c>
    </row>
    <row r="154">
      <c r="A154" s="25">
        <v>29.7108</v>
      </c>
      <c r="B154" s="25">
        <v>0.5015421012386861</v>
      </c>
      <c r="C154" s="19">
        <v>0.0016660201225792098</v>
      </c>
      <c r="E154" s="7">
        <v>29.7108</v>
      </c>
      <c r="F154" s="7">
        <v>0.09840586</v>
      </c>
      <c r="G154" s="7">
        <v>0.01285197</v>
      </c>
      <c r="I154" s="18">
        <v>29.7108</v>
      </c>
      <c r="J154" s="18">
        <v>0.0013127282801124857</v>
      </c>
      <c r="K154" s="18">
        <v>0.15917911071505858</v>
      </c>
      <c r="M154" s="7">
        <v>21.3103</v>
      </c>
      <c r="N154" s="7">
        <v>0.07229704</v>
      </c>
      <c r="O154" s="7">
        <v>0.05350452</v>
      </c>
    </row>
    <row r="155">
      <c r="A155" s="25">
        <v>29.9088</v>
      </c>
      <c r="B155" s="25">
        <v>0.43767626462460557</v>
      </c>
      <c r="C155" s="19">
        <v>0.0015280521808767346</v>
      </c>
      <c r="E155" s="7">
        <v>29.9088</v>
      </c>
      <c r="F155" s="7">
        <v>0.1352463</v>
      </c>
      <c r="G155" s="7">
        <v>0.01116528</v>
      </c>
      <c r="I155" s="18">
        <v>29.9088</v>
      </c>
      <c r="J155" s="18">
        <v>0.0013407696809417489</v>
      </c>
      <c r="K155" s="18">
        <v>0.1578757651457896</v>
      </c>
      <c r="M155" s="7">
        <v>21.4524</v>
      </c>
      <c r="N155" s="7">
        <v>0.05266134</v>
      </c>
      <c r="O155" s="7">
        <v>0.08223556</v>
      </c>
    </row>
    <row r="156">
      <c r="A156" s="25">
        <v>30.1069</v>
      </c>
      <c r="B156" s="25">
        <v>0.3257835263513394</v>
      </c>
      <c r="C156" s="19">
        <v>0.0017372237888223423</v>
      </c>
      <c r="E156" s="7">
        <v>30.1069</v>
      </c>
      <c r="F156" s="7">
        <v>0.1305963</v>
      </c>
      <c r="G156" s="7">
        <v>0.01494015</v>
      </c>
      <c r="I156" s="18">
        <v>30.1069</v>
      </c>
      <c r="J156" s="18">
        <v>0.0012687483090582635</v>
      </c>
      <c r="K156" s="18">
        <v>0.09767434314438715</v>
      </c>
      <c r="M156" s="7">
        <v>21.5945</v>
      </c>
      <c r="N156" s="7">
        <v>0.03307842</v>
      </c>
      <c r="O156" s="7">
        <v>0.1209788</v>
      </c>
    </row>
    <row r="157">
      <c r="A157" s="25">
        <v>30.305</v>
      </c>
      <c r="B157" s="25">
        <v>0.338913728392949</v>
      </c>
      <c r="C157" s="19">
        <v>0.014373464096513744</v>
      </c>
      <c r="E157" s="7">
        <v>30.305</v>
      </c>
      <c r="F157" s="7">
        <v>0.1847982</v>
      </c>
      <c r="G157" s="7">
        <v>0.02115845</v>
      </c>
      <c r="I157" s="18">
        <v>30.305</v>
      </c>
      <c r="J157" s="18">
        <v>0.0012868072570859453</v>
      </c>
      <c r="K157" s="18">
        <v>0.10867279700762059</v>
      </c>
      <c r="M157" s="7">
        <v>21.7366</v>
      </c>
      <c r="N157" s="7">
        <v>0.001985192</v>
      </c>
      <c r="O157" s="7">
        <v>0.1248913</v>
      </c>
    </row>
    <row r="158">
      <c r="A158" s="25">
        <v>30.503</v>
      </c>
      <c r="B158" s="25">
        <v>0.34436968274060736</v>
      </c>
      <c r="C158" s="19">
        <v>0.0454047016269847</v>
      </c>
      <c r="E158" s="7">
        <v>30.503</v>
      </c>
      <c r="F158" s="7">
        <v>0.2021742</v>
      </c>
      <c r="G158" s="7">
        <v>0.02600065</v>
      </c>
      <c r="I158" s="18">
        <v>30.503</v>
      </c>
      <c r="J158" s="18">
        <v>0.001365785374119936</v>
      </c>
      <c r="K158" s="18">
        <v>0.11553830836022384</v>
      </c>
      <c r="M158" s="7">
        <v>21.8786</v>
      </c>
      <c r="N158" s="7">
        <v>0.007223165</v>
      </c>
      <c r="O158" s="7">
        <v>0.1131023</v>
      </c>
    </row>
    <row r="159">
      <c r="A159" s="25">
        <v>30.7011</v>
      </c>
      <c r="B159" s="25">
        <v>0.3297853414237416</v>
      </c>
      <c r="C159" s="19">
        <v>0.005733924072891328</v>
      </c>
      <c r="E159" s="7">
        <v>30.7011</v>
      </c>
      <c r="F159" s="7">
        <v>0.1956894</v>
      </c>
      <c r="G159" s="7">
        <v>0.01374429</v>
      </c>
      <c r="I159" s="18">
        <v>30.7011</v>
      </c>
      <c r="J159" s="18">
        <v>0.0015358444387922213</v>
      </c>
      <c r="K159" s="18">
        <v>0.0911110897877957</v>
      </c>
      <c r="M159" s="7">
        <v>22.0207</v>
      </c>
      <c r="N159" s="7">
        <v>0.0560208</v>
      </c>
      <c r="O159" s="7">
        <v>0.04441466</v>
      </c>
    </row>
    <row r="160">
      <c r="A160" s="25">
        <v>30.8992</v>
      </c>
      <c r="B160" s="25">
        <v>0.5505127150050556</v>
      </c>
      <c r="C160" s="19">
        <v>0.0019253429732854458</v>
      </c>
      <c r="E160" s="7">
        <v>30.8992</v>
      </c>
      <c r="F160" s="7">
        <v>0.1598441</v>
      </c>
      <c r="G160" s="7">
        <v>0.01911398</v>
      </c>
      <c r="I160" s="18">
        <v>30.8992</v>
      </c>
      <c r="J160" s="18">
        <v>0.011670464128306014</v>
      </c>
      <c r="K160" s="18">
        <v>0.12437215812461665</v>
      </c>
      <c r="M160" s="7">
        <v>22.1628</v>
      </c>
      <c r="N160" s="7">
        <v>0.06267242</v>
      </c>
      <c r="O160" s="7">
        <v>0.04666833</v>
      </c>
    </row>
    <row r="161">
      <c r="A161" s="7"/>
      <c r="B161" s="7"/>
      <c r="C161" s="7"/>
      <c r="E161" s="7">
        <v>31.0973</v>
      </c>
      <c r="F161" s="7">
        <v>0.1554237</v>
      </c>
      <c r="G161" s="7">
        <v>0.0113765</v>
      </c>
      <c r="I161" s="18">
        <v>31.0973</v>
      </c>
      <c r="J161" s="18">
        <v>0.006226120138414452</v>
      </c>
      <c r="K161" s="18">
        <v>0.12603041063907744</v>
      </c>
      <c r="M161" s="7">
        <v>22.3048</v>
      </c>
      <c r="N161" s="7">
        <v>0.0569827</v>
      </c>
      <c r="O161" s="7">
        <v>0.05824694</v>
      </c>
    </row>
    <row r="162">
      <c r="A162" s="7"/>
      <c r="B162" s="7"/>
      <c r="C162" s="7"/>
      <c r="E162" s="7">
        <v>31.2953</v>
      </c>
      <c r="F162" s="7">
        <v>0.1750359</v>
      </c>
      <c r="G162" s="7">
        <v>0.00822791</v>
      </c>
      <c r="I162" s="18">
        <v>31.2953</v>
      </c>
      <c r="J162" s="18">
        <v>0.0014672776150142953</v>
      </c>
      <c r="K162" s="18">
        <v>0.1190723532918724</v>
      </c>
      <c r="M162" s="7">
        <v>22.4469</v>
      </c>
      <c r="N162" s="7">
        <v>0.0447244</v>
      </c>
      <c r="O162" s="7">
        <v>0.05606037</v>
      </c>
    </row>
    <row r="163">
      <c r="A163" s="7"/>
      <c r="B163" s="7"/>
      <c r="C163" s="7"/>
      <c r="E163" s="7">
        <v>31.4934</v>
      </c>
      <c r="F163" s="7">
        <v>0.1976143</v>
      </c>
      <c r="G163" s="7">
        <v>0.01298257</v>
      </c>
      <c r="I163" s="18">
        <v>31.4934</v>
      </c>
      <c r="J163" s="18">
        <v>0.0013911822588132193</v>
      </c>
      <c r="K163" s="18">
        <v>0.14040628827938434</v>
      </c>
      <c r="M163" s="7">
        <v>22.589</v>
      </c>
      <c r="N163" s="7">
        <v>0.04739838</v>
      </c>
      <c r="O163" s="7">
        <v>0.05007391</v>
      </c>
    </row>
    <row r="164">
      <c r="A164" s="7"/>
      <c r="B164" s="7"/>
      <c r="C164" s="7"/>
      <c r="E164" s="7">
        <v>31.6915</v>
      </c>
      <c r="F164" s="7">
        <v>0.2477078</v>
      </c>
      <c r="G164" s="7">
        <v>0.02427334</v>
      </c>
      <c r="I164" s="18">
        <v>31.6915</v>
      </c>
      <c r="J164" s="18">
        <v>0.0014557465716826356</v>
      </c>
      <c r="K164" s="18">
        <v>0.14964573696281971</v>
      </c>
      <c r="M164" s="7">
        <v>22.731</v>
      </c>
      <c r="N164" s="7">
        <v>0.1287216</v>
      </c>
      <c r="O164" s="7">
        <v>0.03209349</v>
      </c>
    </row>
    <row r="165">
      <c r="A165" s="7"/>
      <c r="B165" s="7"/>
      <c r="C165" s="7"/>
      <c r="E165" s="7">
        <v>31.8895</v>
      </c>
      <c r="F165" s="7">
        <v>0.2518133</v>
      </c>
      <c r="G165" s="7">
        <v>0.01686071</v>
      </c>
      <c r="I165" s="18">
        <v>31.8895</v>
      </c>
      <c r="J165" s="18">
        <v>0.0026486139447670647</v>
      </c>
      <c r="K165" s="18">
        <v>0.17497398485376847</v>
      </c>
      <c r="M165" s="7">
        <v>22.8731</v>
      </c>
      <c r="N165" s="7">
        <v>0.1656168</v>
      </c>
      <c r="O165" s="7">
        <v>0.124044</v>
      </c>
    </row>
    <row r="166">
      <c r="A166" s="7"/>
      <c r="B166" s="7"/>
      <c r="C166" s="7"/>
      <c r="E166" s="7">
        <v>32.0876</v>
      </c>
      <c r="F166" s="7">
        <v>0.2625799</v>
      </c>
      <c r="G166" s="7">
        <v>0.01345334</v>
      </c>
      <c r="I166" s="18">
        <v>32.0876</v>
      </c>
      <c r="J166" s="18">
        <v>0.0014219872981269296</v>
      </c>
      <c r="K166" s="18">
        <v>0.16382414947958343</v>
      </c>
      <c r="M166" s="7">
        <v>23.0152</v>
      </c>
      <c r="N166" s="7">
        <v>0.1132141</v>
      </c>
      <c r="O166" s="7">
        <v>0.08992642</v>
      </c>
    </row>
    <row r="167">
      <c r="A167" s="7"/>
      <c r="B167" s="7"/>
      <c r="C167" s="7"/>
      <c r="E167" s="7">
        <v>32.2857</v>
      </c>
      <c r="F167" s="7">
        <v>0.2310822</v>
      </c>
      <c r="G167" s="7">
        <v>0.01510596</v>
      </c>
      <c r="I167" s="18">
        <v>32.2857</v>
      </c>
      <c r="J167" s="18">
        <v>0.002497542982440508</v>
      </c>
      <c r="K167" s="18">
        <v>0.09671422579657102</v>
      </c>
      <c r="M167" s="7">
        <v>23.1572</v>
      </c>
      <c r="N167" s="7">
        <v>0.1047983</v>
      </c>
      <c r="O167" s="7">
        <v>0.04771895</v>
      </c>
    </row>
    <row r="168">
      <c r="A168" s="7"/>
      <c r="B168" s="7"/>
      <c r="C168" s="7"/>
      <c r="E168" s="7">
        <v>32.4838</v>
      </c>
      <c r="F168" s="7">
        <v>0.3074369</v>
      </c>
      <c r="G168" s="7">
        <v>0.006497737</v>
      </c>
      <c r="I168" s="18">
        <v>32.4838</v>
      </c>
      <c r="J168" s="18">
        <v>0.0018047274037531927</v>
      </c>
      <c r="K168" s="18">
        <v>0.14476958572473614</v>
      </c>
      <c r="M168" s="7">
        <v>23.2993</v>
      </c>
      <c r="N168" s="7">
        <v>0.2780074</v>
      </c>
      <c r="O168" s="7">
        <v>0.1265898</v>
      </c>
    </row>
    <row r="169">
      <c r="A169" s="7"/>
      <c r="B169" s="7"/>
      <c r="C169" s="7"/>
      <c r="E169" s="7">
        <v>32.6818</v>
      </c>
      <c r="F169" s="7">
        <v>0.2589955</v>
      </c>
      <c r="G169" s="7">
        <v>0.001135178</v>
      </c>
      <c r="I169" s="18">
        <v>32.6818</v>
      </c>
      <c r="J169" s="18">
        <v>0.0015598833287129746</v>
      </c>
      <c r="K169" s="18">
        <v>0.14720557811197585</v>
      </c>
      <c r="M169" s="7">
        <v>23.4414</v>
      </c>
      <c r="N169" s="7">
        <v>0.4375478</v>
      </c>
      <c r="O169" s="7">
        <v>0.200898</v>
      </c>
    </row>
    <row r="170">
      <c r="A170" s="7"/>
      <c r="B170" s="7"/>
      <c r="C170" s="7"/>
      <c r="E170" s="7">
        <v>32.8799</v>
      </c>
      <c r="F170" s="7">
        <v>0.1146964</v>
      </c>
      <c r="G170" s="7">
        <v>0.001676995</v>
      </c>
      <c r="I170" s="18">
        <v>32.8799</v>
      </c>
      <c r="J170" s="18">
        <v>0.0012946216831454171</v>
      </c>
      <c r="K170" s="18">
        <v>0.1701410764576373</v>
      </c>
      <c r="M170" s="7">
        <v>23.5834</v>
      </c>
      <c r="N170" s="7">
        <v>0.4647155</v>
      </c>
      <c r="O170" s="7">
        <v>0.1275857</v>
      </c>
    </row>
    <row r="171">
      <c r="A171" s="7"/>
      <c r="B171" s="7"/>
      <c r="C171" s="7"/>
      <c r="E171" s="7">
        <v>33.078</v>
      </c>
      <c r="F171" s="7">
        <v>0.1384015</v>
      </c>
      <c r="G171" s="7">
        <v>0.006598955</v>
      </c>
      <c r="I171" s="18">
        <v>33.078</v>
      </c>
      <c r="J171" s="18">
        <v>0.001221456736716643</v>
      </c>
      <c r="K171" s="18">
        <v>0.17298815992048872</v>
      </c>
      <c r="M171" s="7">
        <v>23.7255</v>
      </c>
      <c r="N171" s="7">
        <v>0.4063713</v>
      </c>
      <c r="O171" s="7">
        <v>0.1636653</v>
      </c>
    </row>
    <row r="172">
      <c r="A172" s="7"/>
      <c r="B172" s="7"/>
      <c r="C172" s="7"/>
      <c r="E172" s="7">
        <v>33.276</v>
      </c>
      <c r="F172" s="7">
        <v>0.09983818</v>
      </c>
      <c r="G172" s="7">
        <v>0.00300921</v>
      </c>
      <c r="I172" s="18">
        <v>33.276</v>
      </c>
      <c r="J172" s="18">
        <v>0.0026385361940867093</v>
      </c>
      <c r="K172" s="18">
        <v>0.20893924866793107</v>
      </c>
      <c r="M172" s="7">
        <v>23.8676</v>
      </c>
      <c r="N172" s="7">
        <v>0.3672055</v>
      </c>
      <c r="O172" s="7">
        <v>0.232783</v>
      </c>
    </row>
    <row r="173">
      <c r="A173" s="7"/>
      <c r="B173" s="7"/>
      <c r="C173" s="7"/>
      <c r="E173" s="7">
        <v>33.4741</v>
      </c>
      <c r="F173" s="7">
        <v>0.06619429</v>
      </c>
      <c r="G173" s="7">
        <v>0.003578093</v>
      </c>
      <c r="I173" s="18">
        <v>33.4741</v>
      </c>
      <c r="J173" s="18">
        <v>0.008840855687277343</v>
      </c>
      <c r="K173" s="18">
        <v>0.23129781806088742</v>
      </c>
      <c r="M173" s="7">
        <v>24.0097</v>
      </c>
      <c r="N173" s="7">
        <v>0.5336046</v>
      </c>
      <c r="O173" s="7">
        <v>0.1432417</v>
      </c>
    </row>
    <row r="174">
      <c r="A174" s="7"/>
      <c r="B174" s="7"/>
      <c r="C174" s="7"/>
      <c r="E174" s="7">
        <v>33.6722</v>
      </c>
      <c r="F174" s="7">
        <v>0.0398329</v>
      </c>
      <c r="G174" s="7">
        <v>0.002682694</v>
      </c>
      <c r="I174" s="18">
        <v>33.6722</v>
      </c>
      <c r="J174" s="18">
        <v>0.001378269396239336</v>
      </c>
      <c r="K174" s="18">
        <v>0.2036330047550713</v>
      </c>
      <c r="M174" s="7">
        <v>24.1517</v>
      </c>
      <c r="N174" s="7">
        <v>0.487009</v>
      </c>
      <c r="O174" s="7">
        <v>0.1398561</v>
      </c>
    </row>
    <row r="175">
      <c r="A175" s="7"/>
      <c r="B175" s="7"/>
      <c r="C175" s="7"/>
      <c r="E175" s="7">
        <v>33.8703</v>
      </c>
      <c r="F175" s="7">
        <v>0.04447556</v>
      </c>
      <c r="G175" s="7">
        <v>0.01044322</v>
      </c>
      <c r="I175" s="18">
        <v>33.8703</v>
      </c>
      <c r="J175" s="18">
        <v>0.011926029214708313</v>
      </c>
      <c r="K175" s="18">
        <v>0.36643043659740826</v>
      </c>
      <c r="M175" s="7">
        <v>24.2938</v>
      </c>
      <c r="N175" s="7">
        <v>0.3702707</v>
      </c>
      <c r="O175" s="7">
        <v>0.2639853</v>
      </c>
    </row>
    <row r="176">
      <c r="A176" s="7"/>
      <c r="B176" s="7"/>
      <c r="C176" s="7"/>
      <c r="E176" s="7">
        <v>34.0683</v>
      </c>
      <c r="F176" s="7">
        <v>0.03607628</v>
      </c>
      <c r="G176" s="7">
        <v>0.0114389</v>
      </c>
      <c r="I176" s="18">
        <v>34.0683</v>
      </c>
      <c r="J176" s="18">
        <v>0.001109958218551009</v>
      </c>
      <c r="K176" s="18">
        <v>0.5012149660382713</v>
      </c>
      <c r="M176" s="7">
        <v>24.4359</v>
      </c>
      <c r="N176" s="7">
        <v>0.3760626</v>
      </c>
      <c r="O176" s="7">
        <v>0.1527843</v>
      </c>
    </row>
    <row r="177">
      <c r="A177" s="7"/>
      <c r="B177" s="7"/>
      <c r="C177" s="7"/>
      <c r="E177" s="7">
        <v>34.2664</v>
      </c>
      <c r="F177" s="7">
        <v>0.07009791</v>
      </c>
      <c r="G177" s="7">
        <v>0.005636137</v>
      </c>
      <c r="I177" s="18">
        <v>34.2664</v>
      </c>
      <c r="J177" s="18">
        <v>0.001435329001155296</v>
      </c>
      <c r="K177" s="18">
        <v>0.5732017984982045</v>
      </c>
      <c r="M177" s="7">
        <v>24.5779</v>
      </c>
      <c r="N177" s="7">
        <v>0.2595996</v>
      </c>
      <c r="O177" s="7">
        <v>0.2085917</v>
      </c>
    </row>
    <row r="178">
      <c r="A178" s="7"/>
      <c r="B178" s="7"/>
      <c r="C178" s="7"/>
      <c r="E178" s="7">
        <v>34.4645</v>
      </c>
      <c r="F178" s="7">
        <v>0.1281867</v>
      </c>
      <c r="G178" s="7">
        <v>0.0308491</v>
      </c>
      <c r="I178" s="18">
        <v>34.4645</v>
      </c>
      <c r="J178" s="18">
        <v>0.007739116910770594</v>
      </c>
      <c r="K178" s="18">
        <v>0.5598556055222561</v>
      </c>
      <c r="M178" s="7">
        <v>24.72</v>
      </c>
      <c r="N178" s="7">
        <v>0.3320838</v>
      </c>
      <c r="O178" s="7">
        <v>0.2311206</v>
      </c>
    </row>
    <row r="179">
      <c r="A179" s="7"/>
      <c r="B179" s="7"/>
      <c r="C179" s="7"/>
      <c r="E179" s="7">
        <v>34.6625</v>
      </c>
      <c r="F179" s="7">
        <v>0.1407105</v>
      </c>
      <c r="G179" s="7">
        <v>0.02338318</v>
      </c>
      <c r="I179" s="18">
        <v>34.6625</v>
      </c>
      <c r="J179" s="18">
        <v>0.0016866056830127625</v>
      </c>
      <c r="K179" s="18">
        <v>0.6147970566080997</v>
      </c>
      <c r="M179" s="7">
        <v>24.8621</v>
      </c>
      <c r="N179" s="7">
        <v>0.3151162</v>
      </c>
      <c r="O179" s="7">
        <v>0.2362922</v>
      </c>
    </row>
    <row r="180">
      <c r="A180" s="7"/>
      <c r="B180" s="7"/>
      <c r="C180" s="7"/>
      <c r="E180" s="7">
        <v>34.8606</v>
      </c>
      <c r="F180" s="7">
        <v>0.1734808</v>
      </c>
      <c r="G180" s="7">
        <v>0.0651541</v>
      </c>
      <c r="I180" s="18">
        <v>34.8606</v>
      </c>
      <c r="J180" s="18">
        <v>0.0015360112100800758</v>
      </c>
      <c r="K180" s="18">
        <v>0.6185922630538461</v>
      </c>
      <c r="M180" s="7">
        <v>25.0041</v>
      </c>
      <c r="N180" s="7">
        <v>0.3836134</v>
      </c>
      <c r="O180" s="7">
        <v>0.1892557</v>
      </c>
    </row>
    <row r="181">
      <c r="A181" s="7"/>
      <c r="B181" s="7"/>
      <c r="C181" s="7"/>
      <c r="E181" s="7">
        <v>35.0587</v>
      </c>
      <c r="F181" s="7">
        <v>0.3031787</v>
      </c>
      <c r="G181" s="7">
        <v>0.1298916</v>
      </c>
      <c r="I181" s="18">
        <v>35.0587</v>
      </c>
      <c r="J181" s="18">
        <v>0.004493175861847809</v>
      </c>
      <c r="K181" s="18">
        <v>0.5520872341322758</v>
      </c>
      <c r="M181" s="7">
        <v>25.1462</v>
      </c>
      <c r="N181" s="7">
        <v>0.3533858</v>
      </c>
      <c r="O181" s="7">
        <v>0.1996525</v>
      </c>
    </row>
    <row r="182">
      <c r="A182" s="7"/>
      <c r="B182" s="7"/>
      <c r="C182" s="7"/>
      <c r="E182" s="7">
        <v>35.2568</v>
      </c>
      <c r="F182" s="7">
        <v>0.3772849</v>
      </c>
      <c r="G182" s="7">
        <v>0.1598652</v>
      </c>
      <c r="I182" s="18">
        <v>35.2568</v>
      </c>
      <c r="J182" s="18">
        <v>0.01737311301861463</v>
      </c>
      <c r="K182" s="18">
        <v>0.5751666017287541</v>
      </c>
      <c r="M182" s="7">
        <v>25.2883</v>
      </c>
      <c r="N182" s="7">
        <v>0.5118446</v>
      </c>
      <c r="O182" s="7">
        <v>0.25755</v>
      </c>
    </row>
    <row r="183">
      <c r="A183" s="7"/>
      <c r="B183" s="7"/>
      <c r="C183" s="7"/>
      <c r="E183" s="7">
        <v>35.4548</v>
      </c>
      <c r="F183" s="7">
        <v>0.7408183</v>
      </c>
      <c r="G183" s="7">
        <v>0.4436762</v>
      </c>
      <c r="I183" s="18">
        <v>35.4548</v>
      </c>
      <c r="J183" s="18">
        <v>0.0032648100289200473</v>
      </c>
      <c r="K183" s="18">
        <v>0.6191352290153536</v>
      </c>
      <c r="M183" s="7">
        <v>25.4303</v>
      </c>
      <c r="N183" s="7">
        <v>0.5408252</v>
      </c>
      <c r="O183" s="7">
        <v>0.2594694</v>
      </c>
    </row>
    <row r="184">
      <c r="A184" s="7"/>
      <c r="B184" s="7"/>
      <c r="C184" s="7"/>
      <c r="E184" s="7">
        <v>35.6529</v>
      </c>
      <c r="F184" s="7">
        <v>0.8687093</v>
      </c>
      <c r="G184" s="7">
        <v>0.4216836</v>
      </c>
      <c r="I184" s="18">
        <v>35.6529</v>
      </c>
      <c r="J184" s="18">
        <v>0.03330043809387851</v>
      </c>
      <c r="K184" s="18">
        <v>0.6906737878684195</v>
      </c>
      <c r="M184" s="7">
        <v>25.5724</v>
      </c>
      <c r="N184" s="7">
        <v>0.4196844</v>
      </c>
      <c r="O184" s="7">
        <v>0.264778</v>
      </c>
    </row>
    <row r="185">
      <c r="A185" s="7"/>
      <c r="B185" s="7"/>
      <c r="C185" s="7"/>
      <c r="E185" s="7">
        <v>35.851</v>
      </c>
      <c r="F185" s="7">
        <v>0.8218902</v>
      </c>
      <c r="G185" s="7">
        <v>0.4429508</v>
      </c>
      <c r="I185" s="18">
        <v>35.851</v>
      </c>
      <c r="J185" s="18">
        <v>0.06580368560734244</v>
      </c>
      <c r="K185" s="18">
        <v>0.635683980553473</v>
      </c>
      <c r="M185" s="7">
        <v>25.7145</v>
      </c>
      <c r="N185" s="7">
        <v>0.3186203</v>
      </c>
      <c r="O185" s="7">
        <v>0.2869281</v>
      </c>
    </row>
    <row r="186">
      <c r="A186" s="7"/>
      <c r="B186" s="7"/>
      <c r="C186" s="7"/>
      <c r="E186" s="7">
        <v>36.049</v>
      </c>
      <c r="F186" s="7">
        <v>0.7545648</v>
      </c>
      <c r="G186" s="7">
        <v>0.4066693</v>
      </c>
      <c r="I186" s="18">
        <v>36.049</v>
      </c>
      <c r="J186" s="18">
        <v>0.0019716654628956277</v>
      </c>
      <c r="K186" s="18">
        <v>0.5587729562675354</v>
      </c>
      <c r="M186" s="7">
        <v>25.8566</v>
      </c>
      <c r="N186" s="7">
        <v>0.3503036</v>
      </c>
      <c r="O186" s="7">
        <v>0.4213188</v>
      </c>
    </row>
    <row r="187">
      <c r="A187" s="7"/>
      <c r="B187" s="7"/>
      <c r="C187" s="7"/>
      <c r="E187" s="7">
        <v>36.2471</v>
      </c>
      <c r="F187" s="7">
        <v>0.746665</v>
      </c>
      <c r="G187" s="7">
        <v>0.39907</v>
      </c>
      <c r="I187" s="18">
        <v>36.2471</v>
      </c>
      <c r="J187" s="18">
        <v>0.018227124959248244</v>
      </c>
      <c r="K187" s="18">
        <v>0.5992952868711195</v>
      </c>
      <c r="M187" s="7">
        <v>25.9986</v>
      </c>
      <c r="N187" s="7">
        <v>0.3581939</v>
      </c>
      <c r="O187" s="7">
        <v>0.2620013</v>
      </c>
    </row>
    <row r="188">
      <c r="A188" s="7"/>
      <c r="B188" s="7"/>
      <c r="C188" s="7"/>
      <c r="E188" s="7">
        <v>36.4452</v>
      </c>
      <c r="F188" s="7">
        <v>0.6934243</v>
      </c>
      <c r="G188" s="7">
        <v>0.4342784</v>
      </c>
      <c r="I188" s="18">
        <v>36.4452</v>
      </c>
      <c r="J188" s="18">
        <v>0.026384885451473224</v>
      </c>
      <c r="K188" s="18">
        <v>0.41598408208892845</v>
      </c>
      <c r="M188" s="7">
        <v>26.1407</v>
      </c>
      <c r="N188" s="7">
        <v>0.473738</v>
      </c>
      <c r="O188" s="7">
        <v>0.1852867</v>
      </c>
    </row>
    <row r="189">
      <c r="A189" s="7"/>
      <c r="B189" s="7"/>
      <c r="C189" s="7"/>
      <c r="E189" s="7">
        <v>36.6433</v>
      </c>
      <c r="F189" s="7">
        <v>0.617565</v>
      </c>
      <c r="G189" s="7">
        <v>0.4554515</v>
      </c>
      <c r="I189" s="18">
        <v>36.6433</v>
      </c>
      <c r="J189" s="18">
        <v>0.005560774173283754</v>
      </c>
      <c r="K189" s="18">
        <v>0.2996574914404424</v>
      </c>
      <c r="M189" s="7">
        <v>26.2828</v>
      </c>
      <c r="N189" s="7">
        <v>0.425116</v>
      </c>
      <c r="O189" s="7">
        <v>0.1552021</v>
      </c>
    </row>
    <row r="190">
      <c r="A190" s="7"/>
      <c r="B190" s="7"/>
      <c r="C190" s="7"/>
      <c r="E190" s="7">
        <v>36.8413</v>
      </c>
      <c r="F190" s="7">
        <v>0.5700325</v>
      </c>
      <c r="G190" s="7">
        <v>0.3374846</v>
      </c>
      <c r="I190" s="18">
        <v>36.8413</v>
      </c>
      <c r="J190" s="18">
        <v>0.001460940306075821</v>
      </c>
      <c r="K190" s="18">
        <v>0.22266831439780838</v>
      </c>
      <c r="M190" s="7">
        <v>26.4248</v>
      </c>
      <c r="N190" s="7">
        <v>0.2871024</v>
      </c>
      <c r="O190" s="7">
        <v>0.1154003</v>
      </c>
    </row>
    <row r="191">
      <c r="A191" s="7"/>
      <c r="B191" s="7"/>
      <c r="C191" s="7"/>
      <c r="E191" s="7">
        <v>37.0394</v>
      </c>
      <c r="F191" s="7">
        <v>0.470587</v>
      </c>
      <c r="G191" s="7">
        <v>0.2832918</v>
      </c>
      <c r="I191" s="18">
        <v>37.0394</v>
      </c>
      <c r="J191" s="18">
        <v>0.0013728374171492154</v>
      </c>
      <c r="K191" s="18">
        <v>0.1804678458852889</v>
      </c>
      <c r="M191" s="7">
        <v>26.5669</v>
      </c>
      <c r="N191" s="7">
        <v>0.2357555</v>
      </c>
      <c r="O191" s="7">
        <v>0.1726872</v>
      </c>
    </row>
    <row r="192">
      <c r="A192" s="7"/>
      <c r="B192" s="7"/>
      <c r="C192" s="7"/>
      <c r="E192" s="7">
        <v>37.2375</v>
      </c>
      <c r="F192" s="7">
        <v>0.313206</v>
      </c>
      <c r="G192" s="7">
        <v>0.09698188</v>
      </c>
      <c r="I192" s="18">
        <v>37.2375</v>
      </c>
      <c r="J192" s="18">
        <v>0.0014898632122837439</v>
      </c>
      <c r="K192" s="18">
        <v>0.1775056165191949</v>
      </c>
      <c r="M192" s="7">
        <v>26.709</v>
      </c>
      <c r="N192" s="7">
        <v>0.1901385</v>
      </c>
      <c r="O192" s="7">
        <v>0.09650616</v>
      </c>
    </row>
    <row r="193">
      <c r="A193" s="7"/>
      <c r="B193" s="7"/>
      <c r="C193" s="7"/>
      <c r="E193" s="7">
        <v>37.4356</v>
      </c>
      <c r="F193" s="7">
        <v>0.1224217</v>
      </c>
      <c r="G193" s="7">
        <v>0.03952442</v>
      </c>
      <c r="I193" s="18">
        <v>37.4355</v>
      </c>
      <c r="J193" s="18">
        <v>0.0018272177031438673</v>
      </c>
      <c r="K193" s="18">
        <v>0.16103066188945842</v>
      </c>
      <c r="M193" s="7">
        <v>26.851</v>
      </c>
      <c r="N193" s="7">
        <v>0.119573</v>
      </c>
      <c r="O193" s="7">
        <v>0.096479</v>
      </c>
    </row>
    <row r="194">
      <c r="A194" s="7"/>
      <c r="B194" s="7"/>
      <c r="C194" s="7"/>
      <c r="E194" s="7">
        <v>37.6336</v>
      </c>
      <c r="F194" s="7">
        <v>0.1187721</v>
      </c>
      <c r="G194" s="7">
        <v>0.04071867</v>
      </c>
      <c r="I194" s="18">
        <v>37.6336</v>
      </c>
      <c r="J194" s="18">
        <v>0.00135387313927318</v>
      </c>
      <c r="K194" s="18">
        <v>0.17441820386026638</v>
      </c>
      <c r="M194" s="7">
        <v>26.9931</v>
      </c>
      <c r="N194" s="7">
        <v>0.1029061</v>
      </c>
      <c r="O194" s="7">
        <v>0.08133781</v>
      </c>
    </row>
    <row r="195">
      <c r="A195" s="7"/>
      <c r="B195" s="7"/>
      <c r="C195" s="7"/>
      <c r="E195" s="7">
        <v>37.8317</v>
      </c>
      <c r="F195" s="7">
        <v>0.10086</v>
      </c>
      <c r="G195" s="7">
        <v>0.0179775</v>
      </c>
      <c r="I195" s="18">
        <v>37.8317</v>
      </c>
      <c r="J195" s="18">
        <v>0.0015691510474237504</v>
      </c>
      <c r="K195" s="18">
        <v>0.20399668652512642</v>
      </c>
      <c r="M195" s="7">
        <v>27.1352</v>
      </c>
      <c r="N195" s="7">
        <v>0.1144206</v>
      </c>
      <c r="O195" s="7">
        <v>0.07671914</v>
      </c>
    </row>
    <row r="196">
      <c r="A196" s="7"/>
      <c r="B196" s="7"/>
      <c r="C196" s="7"/>
      <c r="E196" s="7">
        <v>38.0298</v>
      </c>
      <c r="F196" s="7">
        <v>0.05756415</v>
      </c>
      <c r="G196" s="7">
        <v>0.01868057</v>
      </c>
      <c r="I196" s="18">
        <v>38.0298</v>
      </c>
      <c r="J196" s="18">
        <v>0.011481321663409226</v>
      </c>
      <c r="K196" s="18">
        <v>0.1622804747142374</v>
      </c>
      <c r="M196" s="7">
        <v>27.2772</v>
      </c>
      <c r="N196" s="7">
        <v>0.05858007</v>
      </c>
      <c r="O196" s="7">
        <v>0.07385605</v>
      </c>
    </row>
    <row r="197">
      <c r="A197" s="7"/>
      <c r="B197" s="7"/>
      <c r="C197" s="7"/>
      <c r="E197" s="7">
        <v>38.2278</v>
      </c>
      <c r="F197" s="7">
        <v>0.08926015</v>
      </c>
      <c r="G197" s="7">
        <v>0.01344679</v>
      </c>
      <c r="I197" s="18">
        <v>38.2278</v>
      </c>
      <c r="J197" s="18">
        <v>0.0044453125022335446</v>
      </c>
      <c r="K197" s="18">
        <v>0.18153749072330563</v>
      </c>
      <c r="M197" s="7">
        <v>27.4193</v>
      </c>
      <c r="N197" s="7">
        <v>0.02149892</v>
      </c>
      <c r="O197" s="7">
        <v>0.04636031</v>
      </c>
    </row>
    <row r="198">
      <c r="A198" s="7"/>
      <c r="B198" s="7"/>
      <c r="C198" s="7"/>
      <c r="E198" s="7">
        <v>38.4259</v>
      </c>
      <c r="F198" s="7">
        <v>0.0637698</v>
      </c>
      <c r="G198" s="7">
        <v>0.003778436</v>
      </c>
      <c r="I198" s="18">
        <v>38.4259</v>
      </c>
      <c r="J198" s="18">
        <v>0.015188432972189315</v>
      </c>
      <c r="K198" s="18">
        <v>0.1865943149740429</v>
      </c>
      <c r="M198" s="7">
        <v>27.5614</v>
      </c>
      <c r="N198" s="7">
        <v>0.03531836</v>
      </c>
      <c r="O198" s="7">
        <v>0.0480402</v>
      </c>
    </row>
    <row r="199">
      <c r="A199" s="7"/>
      <c r="B199" s="7"/>
      <c r="C199" s="7"/>
      <c r="E199" s="7">
        <v>38.624</v>
      </c>
      <c r="F199" s="7">
        <v>0.04688193</v>
      </c>
      <c r="G199" s="7">
        <v>0.01633162</v>
      </c>
      <c r="I199" s="18">
        <v>38.624</v>
      </c>
      <c r="J199" s="18">
        <v>0.002642157513480123</v>
      </c>
      <c r="K199" s="18">
        <v>0.27304319511700564</v>
      </c>
      <c r="M199" s="7">
        <v>27.7034</v>
      </c>
      <c r="N199" s="7">
        <v>0.03185063</v>
      </c>
      <c r="O199" s="7">
        <v>0.03514817</v>
      </c>
    </row>
    <row r="200">
      <c r="A200" s="7"/>
      <c r="B200" s="7"/>
      <c r="C200" s="7"/>
      <c r="E200" s="7">
        <v>38.8221</v>
      </c>
      <c r="F200" s="7">
        <v>0.02818981</v>
      </c>
      <c r="G200" s="7">
        <v>0.01058341</v>
      </c>
      <c r="I200" s="18">
        <v>38.822</v>
      </c>
      <c r="J200" s="18">
        <v>0.03557557965173009</v>
      </c>
      <c r="K200" s="18">
        <v>0.3556026183572366</v>
      </c>
      <c r="M200" s="7">
        <v>27.8455</v>
      </c>
      <c r="N200" s="7">
        <v>0.05085845</v>
      </c>
      <c r="O200" s="7">
        <v>0.0517979</v>
      </c>
    </row>
    <row r="201">
      <c r="A201" s="7"/>
      <c r="B201" s="7"/>
      <c r="C201" s="7"/>
      <c r="E201" s="7">
        <v>39.0201</v>
      </c>
      <c r="F201" s="7">
        <v>0.04142524</v>
      </c>
      <c r="G201" s="7">
        <v>0.001695497</v>
      </c>
      <c r="I201" s="18">
        <v>39.0201</v>
      </c>
      <c r="J201" s="18">
        <v>0.061316156144811985</v>
      </c>
      <c r="K201" s="18">
        <v>0.19612699431568106</v>
      </c>
      <c r="M201" s="7">
        <v>27.9876</v>
      </c>
      <c r="N201" s="7">
        <v>0.08975581</v>
      </c>
      <c r="O201" s="7">
        <v>0.06034221</v>
      </c>
    </row>
    <row r="202">
      <c r="A202" s="7"/>
      <c r="B202" s="7"/>
      <c r="C202" s="7"/>
      <c r="E202" s="7">
        <v>39.2182</v>
      </c>
      <c r="F202" s="7">
        <v>0.04481889</v>
      </c>
      <c r="G202" s="7">
        <v>0.001597248</v>
      </c>
      <c r="I202" s="18">
        <v>39.2182</v>
      </c>
      <c r="J202" s="18">
        <v>0.008908493356737221</v>
      </c>
      <c r="K202" s="18">
        <v>0.15315339429164185</v>
      </c>
      <c r="M202" s="7">
        <v>28.1297</v>
      </c>
      <c r="N202" s="7">
        <v>0.07738125</v>
      </c>
      <c r="O202" s="7">
        <v>0.04728911</v>
      </c>
    </row>
    <row r="203">
      <c r="A203" s="7"/>
      <c r="B203" s="7"/>
      <c r="C203" s="7"/>
      <c r="E203" s="7">
        <v>39.4163</v>
      </c>
      <c r="F203" s="7">
        <v>0.02993099</v>
      </c>
      <c r="G203" s="7">
        <v>0.003144883</v>
      </c>
      <c r="I203" s="18">
        <v>39.4163</v>
      </c>
      <c r="J203" s="18">
        <v>0.0014537929651677675</v>
      </c>
      <c r="K203" s="18">
        <v>0.11361775802340945</v>
      </c>
      <c r="M203" s="7">
        <v>28.2717</v>
      </c>
      <c r="N203" s="7">
        <v>0.04663743</v>
      </c>
      <c r="O203" s="7">
        <v>0.05617045</v>
      </c>
    </row>
    <row r="204">
      <c r="A204" s="7"/>
      <c r="B204" s="7"/>
      <c r="C204" s="7"/>
      <c r="E204" s="7">
        <v>39.6143</v>
      </c>
      <c r="F204" s="7">
        <v>0.03262663</v>
      </c>
      <c r="G204" s="7">
        <v>0.009350022</v>
      </c>
      <c r="I204" s="18">
        <v>39.6143</v>
      </c>
      <c r="J204" s="18">
        <v>0.011566351195745369</v>
      </c>
      <c r="K204" s="18">
        <v>0.1431144896220967</v>
      </c>
      <c r="M204" s="7">
        <v>28.4138</v>
      </c>
      <c r="N204" s="7">
        <v>0.02828735</v>
      </c>
      <c r="O204" s="7">
        <v>0.05546821</v>
      </c>
    </row>
    <row r="205">
      <c r="A205" s="7"/>
      <c r="B205" s="7"/>
      <c r="C205" s="7"/>
      <c r="E205" s="7">
        <v>39.8124</v>
      </c>
      <c r="F205" s="7">
        <v>0.009134617</v>
      </c>
      <c r="G205" s="7">
        <v>0.0127686</v>
      </c>
      <c r="I205" s="18">
        <v>39.8124</v>
      </c>
      <c r="J205" s="18">
        <v>0.01769784054053719</v>
      </c>
      <c r="K205" s="18">
        <v>0.15317214337786061</v>
      </c>
      <c r="M205" s="7">
        <v>28.5559</v>
      </c>
      <c r="N205" s="7">
        <v>0.1313683</v>
      </c>
      <c r="O205" s="7">
        <v>0.06210268</v>
      </c>
    </row>
    <row r="206">
      <c r="A206" s="7"/>
      <c r="B206" s="7"/>
      <c r="C206" s="7"/>
      <c r="E206" s="7">
        <v>40.0105</v>
      </c>
      <c r="F206" s="7">
        <v>0.004042704</v>
      </c>
      <c r="G206" s="7">
        <v>0.01178537</v>
      </c>
      <c r="I206" s="18">
        <v>40.0105</v>
      </c>
      <c r="J206" s="18">
        <v>0.0013775546621485307</v>
      </c>
      <c r="K206" s="18">
        <v>0.18363240124913102</v>
      </c>
      <c r="M206" s="7">
        <v>28.6979</v>
      </c>
      <c r="N206" s="7">
        <v>0.07678174</v>
      </c>
      <c r="O206" s="7">
        <v>0.06007781</v>
      </c>
    </row>
    <row r="207">
      <c r="A207" s="7"/>
      <c r="B207" s="7"/>
      <c r="C207" s="7"/>
      <c r="E207" s="7">
        <v>40.2086</v>
      </c>
      <c r="F207" s="7">
        <v>0.001498587</v>
      </c>
      <c r="G207" s="7">
        <v>0.004767106</v>
      </c>
      <c r="I207" s="18">
        <v>40.2085</v>
      </c>
      <c r="J207" s="18">
        <v>0.0014654431308478947</v>
      </c>
      <c r="K207" s="18">
        <v>0.16481469463735732</v>
      </c>
      <c r="M207" s="7">
        <v>28.84</v>
      </c>
      <c r="N207" s="7">
        <v>0.08708861</v>
      </c>
      <c r="O207" s="7">
        <v>0.06880357</v>
      </c>
    </row>
    <row r="208">
      <c r="A208" s="7"/>
      <c r="B208" s="7"/>
      <c r="C208" s="7"/>
      <c r="E208" s="7">
        <v>40.4066</v>
      </c>
      <c r="F208" s="7">
        <v>0.003471855</v>
      </c>
      <c r="G208" s="7">
        <v>0.01556014</v>
      </c>
      <c r="I208" s="18">
        <v>40.4066</v>
      </c>
      <c r="J208" s="18">
        <v>0.0032384601654390235</v>
      </c>
      <c r="K208" s="18">
        <v>0.18261136515316298</v>
      </c>
      <c r="M208" s="7">
        <v>28.9821</v>
      </c>
      <c r="N208" s="7">
        <v>0.1415007</v>
      </c>
      <c r="O208" s="7">
        <v>0.06154143</v>
      </c>
    </row>
    <row r="209">
      <c r="A209" s="7"/>
      <c r="B209" s="7"/>
      <c r="C209" s="7"/>
      <c r="E209" s="7">
        <v>40.6047</v>
      </c>
      <c r="F209" s="7">
        <v>0.04184631</v>
      </c>
      <c r="G209" s="7">
        <v>0.01211597</v>
      </c>
      <c r="I209" s="18">
        <v>40.6047</v>
      </c>
      <c r="J209" s="18">
        <v>0.010528986136350489</v>
      </c>
      <c r="K209" s="18">
        <v>0.20506525818312388</v>
      </c>
      <c r="M209" s="7">
        <v>29.1241</v>
      </c>
      <c r="N209" s="7">
        <v>0.2291963</v>
      </c>
      <c r="O209" s="7">
        <v>0.07527809</v>
      </c>
    </row>
    <row r="210">
      <c r="A210" s="7"/>
      <c r="B210" s="7"/>
      <c r="C210" s="7"/>
      <c r="E210" s="7">
        <v>40.8028</v>
      </c>
      <c r="F210" s="7">
        <v>0.002935967</v>
      </c>
      <c r="G210" s="7">
        <v>0.001487367</v>
      </c>
      <c r="I210" s="18">
        <v>40.8028</v>
      </c>
      <c r="J210" s="18">
        <v>0.0033497442633774158</v>
      </c>
      <c r="K210" s="18">
        <v>0.20722708463956177</v>
      </c>
      <c r="M210" s="7">
        <v>29.2662</v>
      </c>
      <c r="N210" s="7">
        <v>0.1976391</v>
      </c>
      <c r="O210" s="7">
        <v>0.1602554</v>
      </c>
    </row>
    <row r="211">
      <c r="A211" s="7"/>
      <c r="B211" s="7"/>
      <c r="C211" s="7"/>
      <c r="E211" s="7">
        <v>41.0008</v>
      </c>
      <c r="F211" s="7">
        <v>0.02619478</v>
      </c>
      <c r="G211" s="7">
        <v>0.01715373</v>
      </c>
      <c r="I211" s="18">
        <v>41.0008</v>
      </c>
      <c r="J211" s="18">
        <v>0.0032004601362778727</v>
      </c>
      <c r="K211" s="18">
        <v>0.0961463873099114</v>
      </c>
      <c r="M211" s="7">
        <v>29.4083</v>
      </c>
      <c r="N211" s="7">
        <v>0.2449047</v>
      </c>
      <c r="O211" s="7">
        <v>0.2325956</v>
      </c>
    </row>
    <row r="212">
      <c r="A212" s="7"/>
      <c r="B212" s="7"/>
      <c r="C212" s="7"/>
      <c r="E212" s="7">
        <v>41.1989</v>
      </c>
      <c r="F212" s="7">
        <v>0.01968096</v>
      </c>
      <c r="G212" s="7">
        <v>0.02016716</v>
      </c>
      <c r="I212" s="18">
        <v>41.1989</v>
      </c>
      <c r="J212" s="18">
        <v>0.042430808736871405</v>
      </c>
      <c r="K212" s="18">
        <v>0.21137543043988005</v>
      </c>
      <c r="M212" s="7">
        <v>29.5503</v>
      </c>
      <c r="N212" s="7">
        <v>0.2349561</v>
      </c>
      <c r="O212" s="7">
        <v>0.2004869</v>
      </c>
    </row>
    <row r="213">
      <c r="A213" s="7"/>
      <c r="B213" s="7"/>
      <c r="C213" s="7"/>
      <c r="E213" s="7">
        <v>41.397</v>
      </c>
      <c r="F213" s="7">
        <v>0.002793367</v>
      </c>
      <c r="G213" s="7">
        <v>0.02226205</v>
      </c>
      <c r="I213" s="18">
        <v>41.397</v>
      </c>
      <c r="J213" s="18">
        <v>0.02195267640757111</v>
      </c>
      <c r="K213" s="18">
        <v>0.20191894687960915</v>
      </c>
      <c r="M213" s="7">
        <v>29.6924</v>
      </c>
      <c r="N213" s="7">
        <v>0.2838894</v>
      </c>
      <c r="O213" s="7">
        <v>0.1425676</v>
      </c>
    </row>
    <row r="214">
      <c r="A214" s="7"/>
      <c r="B214" s="7"/>
      <c r="C214" s="7"/>
      <c r="E214" s="7">
        <v>41.5951</v>
      </c>
      <c r="F214" s="7">
        <v>0.04298602</v>
      </c>
      <c r="G214" s="7">
        <v>0.009842167</v>
      </c>
      <c r="I214" s="18">
        <v>41.5951</v>
      </c>
      <c r="J214" s="18">
        <v>0.015565574327437603</v>
      </c>
      <c r="K214" s="18">
        <v>0.26157664538066705</v>
      </c>
      <c r="M214" s="7">
        <v>29.8345</v>
      </c>
      <c r="N214" s="7">
        <v>0.2926981</v>
      </c>
      <c r="O214" s="7">
        <v>0.1907192</v>
      </c>
    </row>
    <row r="215">
      <c r="A215" s="7"/>
      <c r="B215" s="7"/>
      <c r="C215" s="7"/>
      <c r="E215" s="7">
        <v>41.7931</v>
      </c>
      <c r="F215" s="7">
        <v>0.09400964</v>
      </c>
      <c r="G215" s="7">
        <v>0.01056714</v>
      </c>
      <c r="I215" s="18">
        <v>41.7931</v>
      </c>
      <c r="J215" s="18">
        <v>0.05687532264288082</v>
      </c>
      <c r="K215" s="18">
        <v>0.43512481588649843</v>
      </c>
      <c r="M215" s="7">
        <v>29.9766</v>
      </c>
      <c r="N215" s="7">
        <v>0.3655488</v>
      </c>
      <c r="O215" s="7">
        <v>0.07963032</v>
      </c>
    </row>
    <row r="216">
      <c r="A216" s="7"/>
      <c r="B216" s="7"/>
      <c r="C216" s="7"/>
      <c r="E216" s="7">
        <v>41.9912</v>
      </c>
      <c r="F216" s="7">
        <v>0.2260948</v>
      </c>
      <c r="G216" s="7">
        <v>0.03163844</v>
      </c>
      <c r="I216" s="18">
        <v>41.9912</v>
      </c>
      <c r="J216" s="18">
        <v>0.04111748484501659</v>
      </c>
      <c r="K216" s="18">
        <v>0.4521487336602029</v>
      </c>
      <c r="M216" s="7">
        <v>30.1186</v>
      </c>
      <c r="N216" s="7">
        <v>0.4496094</v>
      </c>
      <c r="O216" s="7">
        <v>0.1537663</v>
      </c>
    </row>
    <row r="217">
      <c r="A217" s="7"/>
      <c r="B217" s="7"/>
      <c r="C217" s="7"/>
      <c r="E217" s="7">
        <v>42.1893</v>
      </c>
      <c r="F217" s="7">
        <v>0.2280491</v>
      </c>
      <c r="G217" s="7">
        <v>0.06197842</v>
      </c>
      <c r="I217" s="18">
        <v>42.1893</v>
      </c>
      <c r="J217" s="18">
        <v>0.04701990191370529</v>
      </c>
      <c r="K217" s="18">
        <v>0.37904768782733567</v>
      </c>
      <c r="M217" s="7">
        <v>30.2607</v>
      </c>
      <c r="N217" s="7">
        <v>0.3337775</v>
      </c>
      <c r="O217" s="7">
        <v>0.2668367</v>
      </c>
    </row>
    <row r="218">
      <c r="A218" s="7"/>
      <c r="B218" s="7"/>
      <c r="C218" s="7"/>
      <c r="E218" s="7">
        <v>42.3873</v>
      </c>
      <c r="F218" s="7">
        <v>0.1745846</v>
      </c>
      <c r="G218" s="7">
        <v>0.1067113</v>
      </c>
      <c r="I218" s="18">
        <v>42.3873</v>
      </c>
      <c r="J218" s="18">
        <v>0.001587209995451432</v>
      </c>
      <c r="K218" s="18">
        <v>0.5639106477891356</v>
      </c>
      <c r="M218" s="7">
        <v>30.4028</v>
      </c>
      <c r="N218" s="7">
        <v>0.2684454</v>
      </c>
      <c r="O218" s="7">
        <v>0.2860265</v>
      </c>
    </row>
    <row r="219">
      <c r="A219" s="7"/>
      <c r="B219" s="7"/>
      <c r="C219" s="7"/>
      <c r="E219" s="7">
        <v>42.5854</v>
      </c>
      <c r="F219" s="7">
        <v>0.2393217</v>
      </c>
      <c r="G219" s="7">
        <v>0.1243135</v>
      </c>
      <c r="I219" s="18">
        <v>42.5854</v>
      </c>
      <c r="J219" s="18">
        <v>0.04254969284064203</v>
      </c>
      <c r="K219" s="18">
        <v>0.5719990793377999</v>
      </c>
      <c r="M219" s="7">
        <v>30.5448</v>
      </c>
      <c r="N219" s="7">
        <v>0.2992277</v>
      </c>
      <c r="O219" s="7">
        <v>0.3541044</v>
      </c>
    </row>
    <row r="220">
      <c r="A220" s="7"/>
      <c r="B220" s="7"/>
      <c r="C220" s="7"/>
      <c r="E220" s="7">
        <v>42.7835</v>
      </c>
      <c r="F220" s="7">
        <v>0.3788668</v>
      </c>
      <c r="G220" s="7">
        <v>0.3120659</v>
      </c>
      <c r="I220" s="18">
        <v>42.7835</v>
      </c>
      <c r="J220" s="18">
        <v>0.0789195564874841</v>
      </c>
      <c r="K220" s="18">
        <v>0.6419488267364747</v>
      </c>
      <c r="M220" s="7">
        <v>30.6869</v>
      </c>
      <c r="N220" s="7">
        <v>0.2970383</v>
      </c>
      <c r="O220" s="7">
        <v>0.4252403</v>
      </c>
    </row>
    <row r="221">
      <c r="A221" s="7"/>
      <c r="B221" s="7"/>
      <c r="C221" s="7"/>
      <c r="E221" s="7">
        <v>42.9816</v>
      </c>
      <c r="F221" s="7">
        <v>0.4652009</v>
      </c>
      <c r="G221" s="7">
        <v>0.4659449</v>
      </c>
      <c r="I221" s="18">
        <v>42.9816</v>
      </c>
      <c r="J221" s="18">
        <v>0.2036833487827078</v>
      </c>
      <c r="K221" s="18">
        <v>0.7503603359735245</v>
      </c>
      <c r="M221" s="7">
        <v>30.829</v>
      </c>
      <c r="N221" s="7">
        <v>0.3117889</v>
      </c>
      <c r="O221" s="7">
        <v>0.3407924</v>
      </c>
    </row>
    <row r="222">
      <c r="A222" s="7"/>
      <c r="B222" s="7"/>
      <c r="C222" s="7"/>
      <c r="E222" s="7">
        <v>43.1796</v>
      </c>
      <c r="F222" s="7">
        <v>0.4723575</v>
      </c>
      <c r="G222" s="7">
        <v>0.4066224</v>
      </c>
      <c r="I222" s="18">
        <v>43.1796</v>
      </c>
      <c r="J222" s="18">
        <v>0.7427753963367304</v>
      </c>
      <c r="K222" s="18">
        <v>0.592186731808273</v>
      </c>
      <c r="M222" s="7">
        <v>30.971</v>
      </c>
      <c r="N222" s="7">
        <v>0.3818961</v>
      </c>
      <c r="O222" s="7">
        <v>0.415622</v>
      </c>
    </row>
    <row r="223">
      <c r="A223" s="7"/>
      <c r="B223" s="7"/>
      <c r="C223" s="7"/>
      <c r="E223" s="7">
        <v>43.3777</v>
      </c>
      <c r="F223" s="7">
        <v>0.2701127</v>
      </c>
      <c r="G223" s="7">
        <v>0.1229854</v>
      </c>
      <c r="I223" s="18">
        <v>43.3777</v>
      </c>
      <c r="J223" s="18">
        <v>1.0</v>
      </c>
      <c r="K223" s="18">
        <v>0.6799474167041858</v>
      </c>
      <c r="M223" s="7">
        <v>31.1131</v>
      </c>
      <c r="N223" s="7">
        <v>0.3154821</v>
      </c>
      <c r="O223" s="7">
        <v>0.3749656</v>
      </c>
    </row>
    <row r="224">
      <c r="A224" s="7"/>
      <c r="B224" s="7"/>
      <c r="C224" s="7"/>
      <c r="E224" s="7">
        <v>43.5758</v>
      </c>
      <c r="F224" s="7">
        <v>0.2352619</v>
      </c>
      <c r="G224" s="7">
        <v>0.04186653</v>
      </c>
      <c r="I224" s="18">
        <v>43.5758</v>
      </c>
      <c r="J224" s="18">
        <v>0.9034236048843212</v>
      </c>
      <c r="K224" s="18">
        <v>0.9983981210006684</v>
      </c>
      <c r="M224" s="7">
        <v>31.2552</v>
      </c>
      <c r="N224" s="7">
        <v>0.2644327</v>
      </c>
      <c r="O224" s="7">
        <v>0.5256965</v>
      </c>
    </row>
    <row r="225">
      <c r="A225" s="7"/>
      <c r="B225" s="7"/>
      <c r="C225" s="7"/>
      <c r="E225" s="7">
        <v>43.7738</v>
      </c>
      <c r="F225" s="7">
        <v>0.2209126</v>
      </c>
      <c r="G225" s="7">
        <v>0.0244658</v>
      </c>
      <c r="I225" s="18">
        <v>43.7738</v>
      </c>
      <c r="J225" s="18">
        <v>0.6951730337879582</v>
      </c>
      <c r="K225" s="18">
        <v>1.0</v>
      </c>
      <c r="M225" s="7">
        <v>31.3972</v>
      </c>
      <c r="N225" s="7">
        <v>0.401305</v>
      </c>
      <c r="O225" s="7">
        <v>0.4629874</v>
      </c>
    </row>
    <row r="226">
      <c r="A226" s="7"/>
      <c r="B226" s="7"/>
      <c r="C226" s="7"/>
      <c r="E226" s="7">
        <v>43.9719</v>
      </c>
      <c r="F226" s="7">
        <v>0.2264633</v>
      </c>
      <c r="G226" s="7">
        <v>0.01503547</v>
      </c>
      <c r="I226" s="18">
        <v>43.9719</v>
      </c>
      <c r="J226" s="18">
        <v>0.5037808718669512</v>
      </c>
      <c r="K226" s="18">
        <v>0.4571054996562036</v>
      </c>
      <c r="M226" s="7">
        <v>31.5393</v>
      </c>
      <c r="N226" s="7">
        <v>0.3840328</v>
      </c>
      <c r="O226" s="7">
        <v>0.2651991</v>
      </c>
    </row>
    <row r="227">
      <c r="A227" s="7"/>
      <c r="B227" s="7"/>
      <c r="C227" s="7"/>
      <c r="E227" s="7">
        <v>44.17</v>
      </c>
      <c r="F227" s="7">
        <v>0.1937168</v>
      </c>
      <c r="G227" s="7">
        <v>0.0187733</v>
      </c>
      <c r="I227" s="18">
        <v>44.17</v>
      </c>
      <c r="J227" s="18">
        <v>0.35633728034911044</v>
      </c>
      <c r="K227" s="18">
        <v>0.4250224673393443</v>
      </c>
      <c r="M227" s="7">
        <v>31.6814</v>
      </c>
      <c r="N227" s="7">
        <v>0.2796465</v>
      </c>
      <c r="O227" s="7">
        <v>0.3198363</v>
      </c>
    </row>
    <row r="228">
      <c r="A228" s="7"/>
      <c r="B228" s="7"/>
      <c r="C228" s="7"/>
      <c r="E228" s="7">
        <v>44.3681</v>
      </c>
      <c r="F228" s="7">
        <v>0.1254816</v>
      </c>
      <c r="G228" s="7">
        <v>0.01188551</v>
      </c>
      <c r="I228" s="18">
        <v>44.3681</v>
      </c>
      <c r="J228" s="18">
        <v>0.2803688132736222</v>
      </c>
      <c r="K228" s="18">
        <v>0.4088302640805637</v>
      </c>
      <c r="M228" s="7">
        <v>31.8234</v>
      </c>
      <c r="N228" s="7">
        <v>0.2643623</v>
      </c>
      <c r="O228" s="7">
        <v>0.3153512</v>
      </c>
    </row>
    <row r="229">
      <c r="A229" s="7"/>
      <c r="B229" s="7"/>
      <c r="C229" s="7"/>
      <c r="E229" s="7">
        <v>44.5661</v>
      </c>
      <c r="F229" s="7">
        <v>0.1415491</v>
      </c>
      <c r="G229" s="7">
        <v>0.01813148</v>
      </c>
      <c r="I229" s="18">
        <v>44.5661</v>
      </c>
      <c r="J229" s="18">
        <v>0.14888225594475313</v>
      </c>
      <c r="K229" s="18">
        <v>0.4795991634751134</v>
      </c>
      <c r="M229" s="7">
        <v>31.9655</v>
      </c>
      <c r="N229" s="7">
        <v>0.2367178</v>
      </c>
      <c r="O229" s="7">
        <v>0.2032945</v>
      </c>
    </row>
    <row r="230">
      <c r="A230" s="7"/>
      <c r="B230" s="7"/>
      <c r="C230" s="7"/>
      <c r="E230" s="7">
        <v>44.7642</v>
      </c>
      <c r="F230" s="7">
        <v>0.1226907</v>
      </c>
      <c r="G230" s="7">
        <v>0.01542815</v>
      </c>
      <c r="I230" s="18">
        <v>44.7642</v>
      </c>
      <c r="J230" s="18">
        <v>0.07535431989572887</v>
      </c>
      <c r="K230" s="18">
        <v>0.49481357347987837</v>
      </c>
      <c r="M230" s="7">
        <v>32.1076</v>
      </c>
      <c r="N230" s="7">
        <v>0.1801847</v>
      </c>
      <c r="O230" s="7">
        <v>0.1813097</v>
      </c>
    </row>
    <row r="231">
      <c r="A231" s="7"/>
      <c r="B231" s="7"/>
      <c r="C231" s="7"/>
      <c r="E231" s="7">
        <v>44.9623</v>
      </c>
      <c r="F231" s="7">
        <v>0.08852214</v>
      </c>
      <c r="G231" s="7">
        <v>0.001597049</v>
      </c>
      <c r="I231" s="18">
        <v>44.9623</v>
      </c>
      <c r="J231" s="18">
        <v>0.014346071197235829</v>
      </c>
      <c r="K231" s="18">
        <v>0.28821076397034184</v>
      </c>
      <c r="M231" s="7">
        <v>32.2497</v>
      </c>
      <c r="N231" s="7">
        <v>0.2317456</v>
      </c>
      <c r="O231" s="7">
        <v>0.2594478</v>
      </c>
    </row>
    <row r="232">
      <c r="A232" s="7"/>
      <c r="B232" s="7"/>
      <c r="C232" s="7"/>
      <c r="E232" s="7">
        <v>45.1603</v>
      </c>
      <c r="F232" s="7">
        <v>0.1042723</v>
      </c>
      <c r="G232" s="7">
        <v>0.00477816</v>
      </c>
      <c r="I232" s="18">
        <v>45.1603</v>
      </c>
      <c r="J232" s="18">
        <v>0.020157383493816548</v>
      </c>
      <c r="K232" s="18">
        <v>0.22615943212868664</v>
      </c>
      <c r="M232" s="7">
        <v>32.3917</v>
      </c>
      <c r="N232" s="7">
        <v>0.1342694</v>
      </c>
      <c r="O232" s="7">
        <v>0.07237899</v>
      </c>
    </row>
    <row r="233">
      <c r="A233" s="7"/>
      <c r="B233" s="7"/>
      <c r="C233" s="7"/>
      <c r="E233" s="7">
        <v>45.3584</v>
      </c>
      <c r="F233" s="7">
        <v>0.06682452</v>
      </c>
      <c r="G233" s="7">
        <v>0.001692809</v>
      </c>
      <c r="I233" s="18">
        <v>45.3584</v>
      </c>
      <c r="J233" s="18">
        <v>0.06286562818026889</v>
      </c>
      <c r="K233" s="18">
        <v>0.20867594079379465</v>
      </c>
      <c r="M233" s="7">
        <v>32.5338</v>
      </c>
      <c r="N233" s="7">
        <v>0.1224591</v>
      </c>
      <c r="O233" s="7">
        <v>0.07108518</v>
      </c>
    </row>
    <row r="234">
      <c r="A234" s="7"/>
      <c r="B234" s="7"/>
      <c r="C234" s="7"/>
      <c r="E234" s="7">
        <v>45.5565</v>
      </c>
      <c r="F234" s="7">
        <v>0.106285</v>
      </c>
      <c r="G234" s="7">
        <v>0.01293057</v>
      </c>
      <c r="I234" s="18">
        <v>45.5565</v>
      </c>
      <c r="J234" s="18">
        <v>0.03368370233783803</v>
      </c>
      <c r="K234" s="18">
        <v>0.4197488607247172</v>
      </c>
      <c r="M234" s="7">
        <v>32.6759</v>
      </c>
      <c r="N234" s="7">
        <v>0.05740262</v>
      </c>
      <c r="O234" s="7">
        <v>0.0805351</v>
      </c>
    </row>
    <row r="235">
      <c r="A235" s="7"/>
      <c r="B235" s="7"/>
      <c r="C235" s="7"/>
      <c r="E235" s="7">
        <v>45.7546</v>
      </c>
      <c r="F235" s="7">
        <v>0.05866927</v>
      </c>
      <c r="G235" s="7">
        <v>0.0191371</v>
      </c>
      <c r="I235" s="18">
        <v>45.7546</v>
      </c>
      <c r="J235" s="18">
        <v>0.014000330493043587</v>
      </c>
      <c r="K235" s="18">
        <v>0.31206831333725404</v>
      </c>
      <c r="M235" s="7">
        <v>32.8179</v>
      </c>
      <c r="N235" s="7">
        <v>0.05255524</v>
      </c>
      <c r="O235" s="7">
        <v>0.08490358</v>
      </c>
    </row>
    <row r="236">
      <c r="A236" s="7"/>
      <c r="B236" s="7"/>
      <c r="C236" s="7"/>
      <c r="E236" s="7">
        <v>45.9526</v>
      </c>
      <c r="F236" s="7">
        <v>0.07676577</v>
      </c>
      <c r="G236" s="7">
        <v>0.008669087</v>
      </c>
      <c r="I236" s="18">
        <v>45.9526</v>
      </c>
      <c r="J236" s="18">
        <v>0.004575584702517665</v>
      </c>
      <c r="K236" s="18">
        <v>0.24563405116871828</v>
      </c>
      <c r="M236" s="7">
        <v>32.96</v>
      </c>
      <c r="N236" s="7">
        <v>0.07570943</v>
      </c>
      <c r="O236" s="7">
        <v>0.08437114</v>
      </c>
    </row>
    <row r="237">
      <c r="A237" s="7"/>
      <c r="B237" s="7"/>
      <c r="C237" s="7"/>
      <c r="E237" s="7">
        <v>46.1507</v>
      </c>
      <c r="F237" s="7">
        <v>0.1164484</v>
      </c>
      <c r="G237" s="7">
        <v>0.01099083</v>
      </c>
      <c r="I237" s="18">
        <v>46.1507</v>
      </c>
      <c r="J237" s="18">
        <v>0.008650474349956491</v>
      </c>
      <c r="K237" s="18">
        <v>0.2605749265250456</v>
      </c>
      <c r="M237" s="7">
        <v>33.1021</v>
      </c>
      <c r="N237" s="7">
        <v>0.08684004</v>
      </c>
      <c r="O237" s="7">
        <v>0.06637346</v>
      </c>
    </row>
    <row r="238">
      <c r="A238" s="7"/>
      <c r="B238" s="7"/>
      <c r="C238" s="7"/>
      <c r="E238" s="7">
        <v>46.3488</v>
      </c>
      <c r="F238" s="7">
        <v>0.03165137</v>
      </c>
      <c r="G238" s="7">
        <v>0.007012905</v>
      </c>
      <c r="I238" s="18">
        <v>46.3488</v>
      </c>
      <c r="J238" s="18">
        <v>0.007609511795637892</v>
      </c>
      <c r="K238" s="18">
        <v>0.1502080832929102</v>
      </c>
      <c r="M238" s="7">
        <v>33.2441</v>
      </c>
      <c r="N238" s="7">
        <v>0.07513379</v>
      </c>
      <c r="O238" s="7">
        <v>0.07119749</v>
      </c>
    </row>
    <row r="239">
      <c r="A239" s="7"/>
      <c r="B239" s="7"/>
      <c r="C239" s="7"/>
      <c r="E239" s="7">
        <v>46.5468</v>
      </c>
      <c r="F239" s="7">
        <v>0.03591038</v>
      </c>
      <c r="G239" s="7">
        <v>0.001841288</v>
      </c>
      <c r="I239" s="18">
        <v>46.5468</v>
      </c>
      <c r="J239" s="18">
        <v>0.001656539202259551</v>
      </c>
      <c r="K239" s="18">
        <v>0.17897347427259225</v>
      </c>
      <c r="M239" s="7">
        <v>33.3862</v>
      </c>
      <c r="N239" s="7">
        <v>0.03898638</v>
      </c>
      <c r="O239" s="7">
        <v>0.09122426</v>
      </c>
    </row>
    <row r="240">
      <c r="A240" s="7"/>
      <c r="B240" s="7"/>
      <c r="C240" s="7"/>
      <c r="E240" s="7">
        <v>46.7449</v>
      </c>
      <c r="F240" s="7">
        <v>0.03289382</v>
      </c>
      <c r="G240" s="7">
        <v>0.003272888</v>
      </c>
      <c r="I240" s="18">
        <v>46.7449</v>
      </c>
      <c r="J240" s="18">
        <v>0.0015868526284060294</v>
      </c>
      <c r="K240" s="18">
        <v>0.3176410215360716</v>
      </c>
      <c r="M240" s="7">
        <v>33.5283</v>
      </c>
      <c r="N240" s="7">
        <v>0.02871653</v>
      </c>
      <c r="O240" s="7">
        <v>0.0917651</v>
      </c>
    </row>
    <row r="241">
      <c r="A241" s="7"/>
      <c r="B241" s="7"/>
      <c r="C241" s="7"/>
      <c r="E241" s="7">
        <v>46.943</v>
      </c>
      <c r="F241" s="7">
        <v>0.01720654</v>
      </c>
      <c r="G241" s="7">
        <v>0.005121705</v>
      </c>
      <c r="I241" s="18">
        <v>46.943</v>
      </c>
      <c r="J241" s="18">
        <v>0.00863065239117149</v>
      </c>
      <c r="K241" s="18">
        <v>0.325251319822039</v>
      </c>
      <c r="M241" s="7">
        <v>33.6703</v>
      </c>
      <c r="N241" s="7">
        <v>0.02607526</v>
      </c>
      <c r="O241" s="7">
        <v>0.08398284</v>
      </c>
    </row>
    <row r="242">
      <c r="A242" s="7"/>
      <c r="B242" s="7"/>
      <c r="C242" s="7"/>
      <c r="E242" s="7">
        <v>47.1411</v>
      </c>
      <c r="F242" s="7">
        <v>0.01204271</v>
      </c>
      <c r="G242" s="7">
        <v>0.01112618</v>
      </c>
      <c r="I242" s="18">
        <v>47.1411</v>
      </c>
      <c r="J242" s="18">
        <v>0.0028771382580672273</v>
      </c>
      <c r="K242" s="18">
        <v>0.3075994023523601</v>
      </c>
      <c r="M242" s="7">
        <v>33.8124</v>
      </c>
      <c r="N242" s="7">
        <v>0.0476619</v>
      </c>
      <c r="O242" s="7">
        <v>0.1089304</v>
      </c>
    </row>
    <row r="243">
      <c r="A243" s="7"/>
      <c r="B243" s="7"/>
      <c r="C243" s="7"/>
      <c r="E243" s="7">
        <v>47.3391</v>
      </c>
      <c r="F243" s="7">
        <v>0.01453107</v>
      </c>
      <c r="G243" s="7">
        <v>0.01719623</v>
      </c>
      <c r="I243" s="18">
        <v>47.3391</v>
      </c>
      <c r="J243" s="18">
        <v>0.013768661349743883</v>
      </c>
      <c r="K243" s="18">
        <v>0.2771368718645783</v>
      </c>
      <c r="M243" s="7">
        <v>33.9545</v>
      </c>
      <c r="N243" s="7">
        <v>0.08346137</v>
      </c>
      <c r="O243" s="7">
        <v>0.09336746</v>
      </c>
    </row>
    <row r="244">
      <c r="A244" s="7"/>
      <c r="B244" s="7"/>
      <c r="C244" s="7"/>
      <c r="E244" s="7">
        <v>47.5372</v>
      </c>
      <c r="F244" s="7">
        <v>0.0288856</v>
      </c>
      <c r="G244" s="7">
        <v>0.005980219</v>
      </c>
      <c r="I244" s="18">
        <v>47.5372</v>
      </c>
      <c r="J244" s="18">
        <v>0.027973310494879024</v>
      </c>
      <c r="K244" s="18">
        <v>0.1790189266028196</v>
      </c>
      <c r="M244" s="7">
        <v>34.0965</v>
      </c>
      <c r="N244" s="7">
        <v>0.0836799</v>
      </c>
      <c r="O244" s="7">
        <v>0.08328472</v>
      </c>
    </row>
    <row r="245">
      <c r="A245" s="7"/>
      <c r="B245" s="7"/>
      <c r="C245" s="7"/>
      <c r="E245" s="7">
        <v>47.7353</v>
      </c>
      <c r="F245" s="7">
        <v>0.03386963</v>
      </c>
      <c r="G245" s="7">
        <v>0.01786681</v>
      </c>
      <c r="I245" s="18">
        <v>47.7353</v>
      </c>
      <c r="J245" s="18">
        <v>0.014273597160428165</v>
      </c>
      <c r="K245" s="18">
        <v>0.1825049940747837</v>
      </c>
      <c r="M245" s="7">
        <v>34.2386</v>
      </c>
      <c r="N245" s="7">
        <v>0.1010252</v>
      </c>
      <c r="O245" s="7">
        <v>0.1212918</v>
      </c>
    </row>
    <row r="246">
      <c r="A246" s="7"/>
      <c r="B246" s="7"/>
      <c r="C246" s="7"/>
      <c r="E246" s="7">
        <v>47.9333</v>
      </c>
      <c r="F246" s="7">
        <v>0.05949229</v>
      </c>
      <c r="G246" s="7">
        <v>0.01732814</v>
      </c>
      <c r="I246" s="18">
        <v>47.9333</v>
      </c>
      <c r="J246" s="18">
        <v>0.00220364432430135</v>
      </c>
      <c r="K246" s="18">
        <v>0.1680000823192203</v>
      </c>
      <c r="M246" s="7">
        <v>34.3807</v>
      </c>
      <c r="N246" s="7">
        <v>0.1293846</v>
      </c>
      <c r="O246" s="7">
        <v>0.2014013</v>
      </c>
    </row>
    <row r="247">
      <c r="A247" s="7"/>
      <c r="B247" s="7"/>
      <c r="C247" s="7"/>
      <c r="E247" s="7">
        <v>48.1314</v>
      </c>
      <c r="F247" s="7">
        <v>0.03878694</v>
      </c>
      <c r="G247" s="7">
        <v>0.00234375</v>
      </c>
      <c r="I247" s="18">
        <v>48.1314</v>
      </c>
      <c r="J247" s="18">
        <v>0.001505420590993607</v>
      </c>
      <c r="K247" s="18">
        <v>0.1192056801272059</v>
      </c>
      <c r="M247" s="7">
        <v>34.5228</v>
      </c>
      <c r="N247" s="7">
        <v>0.1156361</v>
      </c>
      <c r="O247" s="7">
        <v>0.2257286</v>
      </c>
    </row>
    <row r="248">
      <c r="A248" s="7"/>
      <c r="B248" s="7"/>
      <c r="C248" s="7"/>
      <c r="E248" s="7">
        <v>48.3295</v>
      </c>
      <c r="F248" s="7">
        <v>0.009517957</v>
      </c>
      <c r="G248" s="7">
        <v>0.001937726</v>
      </c>
      <c r="I248" s="18">
        <v>48.3295</v>
      </c>
      <c r="J248" s="18">
        <v>0.01920137899842501</v>
      </c>
      <c r="K248" s="18">
        <v>0.13527983358386825</v>
      </c>
      <c r="M248" s="7">
        <v>34.6648</v>
      </c>
      <c r="N248" s="7">
        <v>0.06436186</v>
      </c>
      <c r="O248" s="7">
        <v>0.2002914</v>
      </c>
    </row>
    <row r="249">
      <c r="A249" s="7"/>
      <c r="B249" s="7"/>
      <c r="C249" s="7"/>
      <c r="E249" s="7">
        <v>48.5276</v>
      </c>
      <c r="F249" s="7">
        <v>0.02068623</v>
      </c>
      <c r="G249" s="7">
        <v>0.001325662</v>
      </c>
      <c r="I249" s="18">
        <v>48.5276</v>
      </c>
      <c r="J249" s="18">
        <v>0.00941252383757315</v>
      </c>
      <c r="K249" s="18">
        <v>0.11107387948011625</v>
      </c>
      <c r="M249" s="7">
        <v>34.8069</v>
      </c>
      <c r="N249" s="7">
        <v>0.3216445</v>
      </c>
      <c r="O249" s="7">
        <v>0.4458332</v>
      </c>
    </row>
    <row r="250">
      <c r="A250" s="7"/>
      <c r="B250" s="7"/>
      <c r="C250" s="7"/>
      <c r="E250" s="7">
        <v>48.7256</v>
      </c>
      <c r="F250" s="7">
        <v>0.001185642</v>
      </c>
      <c r="G250" s="7">
        <v>0.004842252</v>
      </c>
      <c r="I250" s="18">
        <v>48.7256</v>
      </c>
      <c r="J250" s="18">
        <v>0.01618431962984779</v>
      </c>
      <c r="K250" s="18">
        <v>0.14735209874872257</v>
      </c>
      <c r="M250" s="7">
        <v>34.949</v>
      </c>
      <c r="N250" s="7">
        <v>0.2765565</v>
      </c>
      <c r="O250" s="7">
        <v>0.4316923</v>
      </c>
    </row>
    <row r="251">
      <c r="A251" s="7"/>
      <c r="B251" s="7"/>
      <c r="C251" s="7"/>
      <c r="E251" s="7">
        <v>48.9237</v>
      </c>
      <c r="F251" s="7">
        <v>0.01126886</v>
      </c>
      <c r="G251" s="7">
        <v>0.005441031</v>
      </c>
      <c r="I251" s="18">
        <v>48.9237</v>
      </c>
      <c r="J251" s="18">
        <v>0.03908425695243292</v>
      </c>
      <c r="K251" s="18">
        <v>0.17449540969341643</v>
      </c>
      <c r="M251" s="7">
        <v>35.091</v>
      </c>
      <c r="N251" s="7">
        <v>0.283294</v>
      </c>
      <c r="O251" s="7">
        <v>0.5197061</v>
      </c>
    </row>
    <row r="252">
      <c r="A252" s="7"/>
      <c r="B252" s="7"/>
      <c r="C252" s="7"/>
      <c r="E252" s="7">
        <v>49.1218</v>
      </c>
      <c r="F252" s="7">
        <v>0.00809548</v>
      </c>
      <c r="G252" s="7">
        <v>0.0147555</v>
      </c>
      <c r="I252" s="18">
        <v>49.1218</v>
      </c>
      <c r="J252" s="18">
        <v>0.05410520390267685</v>
      </c>
      <c r="K252" s="18">
        <v>0.19532217242947503</v>
      </c>
      <c r="M252" s="7">
        <v>35.2331</v>
      </c>
      <c r="N252" s="7">
        <v>0.2727144</v>
      </c>
      <c r="O252" s="7">
        <v>0.593161</v>
      </c>
    </row>
    <row r="253">
      <c r="A253" s="7"/>
      <c r="B253" s="7"/>
      <c r="C253" s="7"/>
      <c r="E253" s="7">
        <v>49.3199</v>
      </c>
      <c r="F253" s="7">
        <v>0.004063463</v>
      </c>
      <c r="G253" s="7">
        <v>0.01087316</v>
      </c>
      <c r="I253" s="18">
        <v>49.3198</v>
      </c>
      <c r="J253" s="18">
        <v>0.05100571186896008</v>
      </c>
      <c r="K253" s="18">
        <v>0.18843178855171958</v>
      </c>
      <c r="M253" s="7">
        <v>35.3752</v>
      </c>
      <c r="N253" s="7">
        <v>0.741585</v>
      </c>
      <c r="O253" s="7">
        <v>0.6428118</v>
      </c>
    </row>
    <row r="254">
      <c r="A254" s="7"/>
      <c r="B254" s="7"/>
      <c r="C254" s="7"/>
      <c r="E254" s="7">
        <v>49.5179</v>
      </c>
      <c r="F254" s="7">
        <v>0.009241762</v>
      </c>
      <c r="G254" s="7">
        <v>0.001792572</v>
      </c>
      <c r="I254" s="18">
        <v>49.5179</v>
      </c>
      <c r="J254" s="18">
        <v>0.03879583792232327</v>
      </c>
      <c r="K254" s="18">
        <v>0.1987865237881083</v>
      </c>
      <c r="M254" s="7">
        <v>35.5172</v>
      </c>
      <c r="N254" s="7">
        <v>0.614912</v>
      </c>
      <c r="O254" s="7">
        <v>0.677358</v>
      </c>
    </row>
    <row r="255">
      <c r="A255" s="7"/>
      <c r="B255" s="7"/>
      <c r="C255" s="7"/>
      <c r="E255" s="7">
        <v>49.716</v>
      </c>
      <c r="F255" s="7">
        <v>0.06052384</v>
      </c>
      <c r="G255" s="7">
        <v>0.008131075</v>
      </c>
      <c r="I255" s="18">
        <v>49.716</v>
      </c>
      <c r="J255" s="18">
        <v>0.047532771272797515</v>
      </c>
      <c r="K255" s="18">
        <v>0.21669095420349463</v>
      </c>
      <c r="M255" s="7">
        <v>35.6593</v>
      </c>
      <c r="N255" s="7">
        <v>0.6586292</v>
      </c>
      <c r="O255" s="7">
        <v>0.6420174</v>
      </c>
    </row>
    <row r="256">
      <c r="A256" s="7"/>
      <c r="B256" s="7"/>
      <c r="C256" s="7"/>
      <c r="E256" s="7">
        <v>49.9141</v>
      </c>
      <c r="F256" s="7">
        <v>0.04687992</v>
      </c>
      <c r="G256" s="7">
        <v>0.01234236</v>
      </c>
      <c r="M256" s="7">
        <v>35.8014</v>
      </c>
      <c r="N256" s="7">
        <v>0.7458121</v>
      </c>
      <c r="O256" s="7">
        <v>0.564391</v>
      </c>
    </row>
    <row r="257">
      <c r="A257" s="7"/>
      <c r="B257" s="7"/>
      <c r="C257" s="7"/>
      <c r="E257" s="7">
        <v>50.1121</v>
      </c>
      <c r="F257" s="7">
        <v>0.01338538</v>
      </c>
      <c r="G257" s="7">
        <v>0.005658125</v>
      </c>
      <c r="M257" s="7">
        <v>35.9434</v>
      </c>
      <c r="N257" s="7">
        <v>0.8705946</v>
      </c>
      <c r="O257" s="7">
        <v>0.6046475</v>
      </c>
    </row>
    <row r="258">
      <c r="A258" s="7"/>
      <c r="B258" s="7"/>
      <c r="C258" s="7"/>
      <c r="E258" s="7">
        <v>50.3102</v>
      </c>
      <c r="F258" s="7">
        <v>0.03074544</v>
      </c>
      <c r="G258" s="7">
        <v>0.01957266</v>
      </c>
      <c r="M258" s="7">
        <v>36.0855</v>
      </c>
      <c r="N258" s="7">
        <v>1.0</v>
      </c>
      <c r="O258" s="7">
        <v>0.5926817</v>
      </c>
    </row>
    <row r="259">
      <c r="A259" s="7"/>
      <c r="B259" s="7"/>
      <c r="C259" s="7"/>
      <c r="E259" s="7">
        <v>50.5083</v>
      </c>
      <c r="F259" s="7">
        <v>0.03523569</v>
      </c>
      <c r="G259" s="7">
        <v>0.01262004</v>
      </c>
      <c r="M259" s="7">
        <v>36.2276</v>
      </c>
      <c r="N259" s="7">
        <v>0.7911898</v>
      </c>
      <c r="O259" s="7">
        <v>0.7809507</v>
      </c>
    </row>
    <row r="260">
      <c r="A260" s="7"/>
      <c r="B260" s="7"/>
      <c r="C260" s="7"/>
      <c r="E260" s="7">
        <v>50.7064</v>
      </c>
      <c r="F260" s="7">
        <v>0.05544749</v>
      </c>
      <c r="G260" s="7">
        <v>0.01192698</v>
      </c>
      <c r="M260" s="7">
        <v>36.3697</v>
      </c>
      <c r="N260" s="7">
        <v>0.6752796</v>
      </c>
      <c r="O260" s="7">
        <v>0.8920301</v>
      </c>
    </row>
    <row r="261">
      <c r="A261" s="7"/>
      <c r="B261" s="7"/>
      <c r="C261" s="7"/>
      <c r="E261" s="7">
        <v>50.9044</v>
      </c>
      <c r="F261" s="7">
        <v>0.09426421</v>
      </c>
      <c r="G261" s="7">
        <v>0.014847</v>
      </c>
      <c r="M261" s="7">
        <v>36.5117</v>
      </c>
      <c r="N261" s="7">
        <v>0.5441728</v>
      </c>
      <c r="O261" s="7">
        <v>0.969079</v>
      </c>
    </row>
    <row r="262">
      <c r="A262" s="7"/>
      <c r="B262" s="7"/>
      <c r="C262" s="7"/>
      <c r="E262" s="7">
        <v>51.1025</v>
      </c>
      <c r="F262" s="7">
        <v>0.07961817</v>
      </c>
      <c r="G262" s="7">
        <v>0.01614777</v>
      </c>
      <c r="M262" s="7">
        <v>36.6538</v>
      </c>
      <c r="N262" s="7">
        <v>0.6407132</v>
      </c>
      <c r="O262" s="7">
        <v>1.0</v>
      </c>
    </row>
    <row r="263">
      <c r="A263" s="7"/>
      <c r="B263" s="7"/>
      <c r="C263" s="7"/>
      <c r="E263" s="7">
        <v>51.3006</v>
      </c>
      <c r="F263" s="7">
        <v>0.1077246</v>
      </c>
      <c r="G263" s="7">
        <v>0.02180551</v>
      </c>
      <c r="M263" s="7">
        <v>36.7959</v>
      </c>
      <c r="N263" s="7">
        <v>0.6156992</v>
      </c>
      <c r="O263" s="7">
        <v>0.8844573</v>
      </c>
    </row>
    <row r="264">
      <c r="A264" s="7"/>
      <c r="B264" s="7"/>
      <c r="C264" s="7"/>
      <c r="E264" s="7">
        <v>51.4986</v>
      </c>
      <c r="F264" s="7">
        <v>0.1673066</v>
      </c>
      <c r="G264" s="7">
        <v>0.08987565</v>
      </c>
      <c r="M264" s="7">
        <v>36.9379</v>
      </c>
      <c r="N264" s="7">
        <v>0.6371152</v>
      </c>
      <c r="O264" s="7">
        <v>0.8549883</v>
      </c>
    </row>
    <row r="265">
      <c r="A265" s="7"/>
      <c r="B265" s="7"/>
      <c r="C265" s="7"/>
      <c r="E265" s="7">
        <v>51.6967</v>
      </c>
      <c r="F265" s="7">
        <v>0.2528022</v>
      </c>
      <c r="G265" s="7">
        <v>0.1946708</v>
      </c>
      <c r="M265" s="7">
        <v>37.08</v>
      </c>
      <c r="N265" s="7">
        <v>0.8601106</v>
      </c>
      <c r="O265" s="7">
        <v>0.8250307</v>
      </c>
    </row>
    <row r="266">
      <c r="A266" s="7"/>
      <c r="B266" s="7"/>
      <c r="C266" s="7"/>
      <c r="E266" s="7">
        <v>51.8948</v>
      </c>
      <c r="F266" s="7">
        <v>0.3730334</v>
      </c>
      <c r="G266" s="7">
        <v>0.2162277</v>
      </c>
      <c r="M266" s="7">
        <v>37.2221</v>
      </c>
      <c r="N266" s="7">
        <v>0.6024605</v>
      </c>
      <c r="O266" s="7">
        <v>0.6225696</v>
      </c>
    </row>
    <row r="267">
      <c r="A267" s="7"/>
      <c r="B267" s="7"/>
      <c r="C267" s="7"/>
      <c r="E267" s="7">
        <v>52.0929</v>
      </c>
      <c r="F267" s="7">
        <v>0.3251725</v>
      </c>
      <c r="G267" s="7">
        <v>0.2787204</v>
      </c>
      <c r="M267" s="7">
        <v>37.3641</v>
      </c>
      <c r="N267" s="7">
        <v>0.6134052</v>
      </c>
      <c r="O267" s="7">
        <v>0.5782772</v>
      </c>
    </row>
    <row r="268">
      <c r="A268" s="7"/>
      <c r="B268" s="7"/>
      <c r="C268" s="7"/>
      <c r="E268" s="7">
        <v>52.2909</v>
      </c>
      <c r="F268" s="7">
        <v>0.4080094</v>
      </c>
      <c r="G268" s="7">
        <v>0.3370613</v>
      </c>
      <c r="M268" s="7">
        <v>37.5062</v>
      </c>
      <c r="N268" s="7">
        <v>0.5255716</v>
      </c>
      <c r="O268" s="7">
        <v>0.4460254</v>
      </c>
    </row>
    <row r="269">
      <c r="A269" s="7"/>
      <c r="B269" s="7"/>
      <c r="C269" s="7"/>
      <c r="E269" s="7">
        <v>52.489</v>
      </c>
      <c r="F269" s="7">
        <v>0.4855737</v>
      </c>
      <c r="G269" s="7">
        <v>0.1590211</v>
      </c>
      <c r="M269" s="7">
        <v>37.6483</v>
      </c>
      <c r="N269" s="7">
        <v>0.3739793</v>
      </c>
      <c r="O269" s="7">
        <v>0.4104208</v>
      </c>
    </row>
    <row r="270">
      <c r="A270" s="7"/>
      <c r="B270" s="7"/>
      <c r="C270" s="7"/>
      <c r="E270" s="7">
        <v>52.6871</v>
      </c>
      <c r="F270" s="7">
        <v>0.2661193</v>
      </c>
      <c r="G270" s="7">
        <v>0.07156762</v>
      </c>
      <c r="M270" s="7">
        <v>37.7903</v>
      </c>
      <c r="N270" s="7">
        <v>0.2621344</v>
      </c>
      <c r="O270" s="7">
        <v>0.4805649</v>
      </c>
    </row>
    <row r="271">
      <c r="A271" s="7"/>
      <c r="B271" s="7"/>
      <c r="C271" s="7"/>
      <c r="E271" s="7">
        <v>52.8851</v>
      </c>
      <c r="F271" s="7">
        <v>0.1958418</v>
      </c>
      <c r="G271" s="7">
        <v>0.04957877</v>
      </c>
      <c r="M271" s="7">
        <v>37.9324</v>
      </c>
      <c r="N271" s="7">
        <v>0.2462213</v>
      </c>
      <c r="O271" s="7">
        <v>0.4472249</v>
      </c>
    </row>
    <row r="272">
      <c r="A272" s="7"/>
      <c r="B272" s="7"/>
      <c r="C272" s="7"/>
      <c r="E272" s="7">
        <v>53.0832</v>
      </c>
      <c r="F272" s="7">
        <v>0.0893454</v>
      </c>
      <c r="G272" s="7">
        <v>0.03537158</v>
      </c>
      <c r="M272" s="7">
        <v>38.0745</v>
      </c>
      <c r="N272" s="7">
        <v>0.2523452</v>
      </c>
      <c r="O272" s="7">
        <v>0.5219184</v>
      </c>
    </row>
    <row r="273">
      <c r="A273" s="7"/>
      <c r="B273" s="7"/>
      <c r="C273" s="7"/>
      <c r="E273" s="7">
        <v>53.2813</v>
      </c>
      <c r="F273" s="7">
        <v>0.101307</v>
      </c>
      <c r="G273" s="7">
        <v>0.01336497</v>
      </c>
      <c r="M273" s="7">
        <v>38.2166</v>
      </c>
      <c r="N273" s="7">
        <v>0.2256667</v>
      </c>
      <c r="O273" s="7">
        <v>0.4727908</v>
      </c>
    </row>
    <row r="274">
      <c r="A274" s="7"/>
      <c r="B274" s="7"/>
      <c r="C274" s="7"/>
      <c r="E274" s="7">
        <v>53.4794</v>
      </c>
      <c r="F274" s="7">
        <v>0.05737081</v>
      </c>
      <c r="G274" s="7">
        <v>0.00366274</v>
      </c>
      <c r="M274" s="7">
        <v>38.3586</v>
      </c>
      <c r="N274" s="7">
        <v>0.227967</v>
      </c>
      <c r="O274" s="7">
        <v>0.3862734</v>
      </c>
    </row>
    <row r="275">
      <c r="A275" s="7"/>
      <c r="B275" s="7"/>
      <c r="C275" s="7"/>
      <c r="E275" s="7">
        <v>53.6774</v>
      </c>
      <c r="F275" s="7">
        <v>0.04059239</v>
      </c>
      <c r="G275" s="7">
        <v>0.001843798</v>
      </c>
      <c r="M275" s="7">
        <v>38.5007</v>
      </c>
      <c r="N275" s="7">
        <v>0.1745124</v>
      </c>
      <c r="O275" s="7">
        <v>0.4709122</v>
      </c>
    </row>
    <row r="276">
      <c r="A276" s="7"/>
      <c r="B276" s="7"/>
      <c r="C276" s="7"/>
      <c r="E276" s="7">
        <v>53.8755</v>
      </c>
      <c r="F276" s="7">
        <v>0.03177894</v>
      </c>
      <c r="G276" s="7">
        <v>0.005733271</v>
      </c>
      <c r="M276" s="7">
        <v>38.6428</v>
      </c>
      <c r="N276" s="7">
        <v>0.1833988</v>
      </c>
      <c r="O276" s="7">
        <v>0.3375791</v>
      </c>
    </row>
    <row r="277">
      <c r="A277" s="7"/>
      <c r="B277" s="7"/>
      <c r="C277" s="7"/>
      <c r="E277" s="7">
        <v>54.0736</v>
      </c>
      <c r="F277" s="7">
        <v>0.0309816</v>
      </c>
      <c r="G277" s="7">
        <v>0.008503897</v>
      </c>
      <c r="M277" s="7">
        <v>38.7848</v>
      </c>
      <c r="N277" s="7">
        <v>0.2361476</v>
      </c>
      <c r="O277" s="7">
        <v>0.2681853</v>
      </c>
    </row>
    <row r="278">
      <c r="A278" s="7"/>
      <c r="B278" s="7"/>
      <c r="C278" s="7"/>
      <c r="E278" s="7">
        <v>54.2716</v>
      </c>
      <c r="F278" s="7">
        <v>0.02460738</v>
      </c>
      <c r="G278" s="7">
        <v>0.003967447</v>
      </c>
      <c r="M278" s="7">
        <v>38.9269</v>
      </c>
      <c r="N278" s="7">
        <v>0.1839606</v>
      </c>
      <c r="O278" s="7">
        <v>0.2611893</v>
      </c>
    </row>
    <row r="279">
      <c r="A279" s="7"/>
      <c r="B279" s="7"/>
      <c r="C279" s="7"/>
      <c r="E279" s="7">
        <v>54.4697</v>
      </c>
      <c r="F279" s="7">
        <v>0.04873262</v>
      </c>
      <c r="G279" s="7">
        <v>0.01366328</v>
      </c>
      <c r="M279" s="7">
        <v>39.069</v>
      </c>
      <c r="N279" s="7">
        <v>0.09400954</v>
      </c>
      <c r="O279" s="7">
        <v>0.3218999</v>
      </c>
    </row>
    <row r="280">
      <c r="A280" s="7"/>
      <c r="B280" s="7"/>
      <c r="C280" s="7"/>
      <c r="E280" s="7">
        <v>54.6678</v>
      </c>
      <c r="F280" s="7">
        <v>0.05963649</v>
      </c>
      <c r="G280" s="7">
        <v>0.01505762</v>
      </c>
      <c r="M280" s="7">
        <v>39.211</v>
      </c>
      <c r="N280" s="7">
        <v>0.08250305</v>
      </c>
      <c r="O280" s="7">
        <v>0.1648566</v>
      </c>
    </row>
    <row r="281">
      <c r="A281" s="7"/>
      <c r="B281" s="7"/>
      <c r="C281" s="7"/>
      <c r="E281" s="7">
        <v>54.8659</v>
      </c>
      <c r="F281" s="7">
        <v>0.01019186</v>
      </c>
      <c r="G281" s="7">
        <v>0.02342216</v>
      </c>
      <c r="M281" s="7">
        <v>39.3531</v>
      </c>
      <c r="N281" s="7">
        <v>0.136442</v>
      </c>
      <c r="O281" s="7">
        <v>0.1316515</v>
      </c>
    </row>
    <row r="282">
      <c r="A282" s="7"/>
      <c r="B282" s="7"/>
      <c r="C282" s="7"/>
      <c r="E282" s="7">
        <v>55.0639</v>
      </c>
      <c r="F282" s="7">
        <v>0.04038458</v>
      </c>
      <c r="G282" s="7">
        <v>0.01860032</v>
      </c>
      <c r="M282" s="7">
        <v>39.4952</v>
      </c>
      <c r="N282" s="7">
        <v>0.159617</v>
      </c>
      <c r="O282" s="7">
        <v>0.1654075</v>
      </c>
    </row>
    <row r="283">
      <c r="A283" s="7"/>
      <c r="B283" s="7"/>
      <c r="C283" s="7"/>
      <c r="E283" s="7">
        <v>55.262</v>
      </c>
      <c r="F283" s="7">
        <v>0.04345369</v>
      </c>
      <c r="G283" s="7">
        <v>0.005627811</v>
      </c>
      <c r="M283" s="7">
        <v>39.6372</v>
      </c>
      <c r="N283" s="7">
        <v>0.1335405</v>
      </c>
      <c r="O283" s="7">
        <v>0.1177675</v>
      </c>
    </row>
    <row r="284">
      <c r="A284" s="7"/>
      <c r="B284" s="7"/>
      <c r="C284" s="7"/>
      <c r="E284" s="7">
        <v>55.4601</v>
      </c>
      <c r="F284" s="7">
        <v>0.06277156</v>
      </c>
      <c r="G284" s="7">
        <v>0.01122619</v>
      </c>
      <c r="M284" s="7">
        <v>39.7793</v>
      </c>
      <c r="N284" s="7">
        <v>0.139778</v>
      </c>
      <c r="O284" s="7">
        <v>0.1396545</v>
      </c>
    </row>
    <row r="285">
      <c r="A285" s="7"/>
      <c r="B285" s="7"/>
      <c r="C285" s="7"/>
      <c r="E285" s="7">
        <v>55.6581</v>
      </c>
      <c r="F285" s="7">
        <v>0.04114738</v>
      </c>
      <c r="G285" s="7">
        <v>0.01634311</v>
      </c>
      <c r="M285" s="7">
        <v>39.9214</v>
      </c>
      <c r="N285" s="7">
        <v>0.2290637</v>
      </c>
      <c r="O285" s="7">
        <v>0.1676267</v>
      </c>
    </row>
    <row r="286">
      <c r="A286" s="7"/>
      <c r="B286" s="7"/>
      <c r="C286" s="7"/>
      <c r="E286" s="7">
        <v>55.8562</v>
      </c>
      <c r="F286" s="7">
        <v>0.06918599</v>
      </c>
      <c r="G286" s="7">
        <v>0.01075892</v>
      </c>
      <c r="M286" s="7">
        <v>40.0634</v>
      </c>
      <c r="N286" s="7">
        <v>0.2057188</v>
      </c>
      <c r="O286" s="7">
        <v>0.1545984</v>
      </c>
    </row>
    <row r="287">
      <c r="A287" s="7"/>
      <c r="B287" s="7"/>
      <c r="C287" s="7"/>
      <c r="E287" s="7">
        <v>56.0543</v>
      </c>
      <c r="F287" s="7">
        <v>0.04358949</v>
      </c>
      <c r="G287" s="7">
        <v>0.001556498</v>
      </c>
      <c r="M287" s="7">
        <v>40.2055</v>
      </c>
      <c r="N287" s="7">
        <v>0.2200361</v>
      </c>
      <c r="O287" s="7">
        <v>0.1583644</v>
      </c>
    </row>
    <row r="288">
      <c r="A288" s="7"/>
      <c r="B288" s="7"/>
      <c r="C288" s="7"/>
      <c r="E288" s="7">
        <v>56.2524</v>
      </c>
      <c r="F288" s="7">
        <v>0.05050524</v>
      </c>
      <c r="G288" s="7">
        <v>0.01008804</v>
      </c>
      <c r="M288" s="7">
        <v>40.3476</v>
      </c>
      <c r="N288" s="7">
        <v>0.2061867</v>
      </c>
      <c r="O288" s="7">
        <v>0.1923382</v>
      </c>
    </row>
    <row r="289">
      <c r="A289" s="7"/>
      <c r="B289" s="7"/>
      <c r="C289" s="7"/>
      <c r="E289" s="7">
        <v>56.4504</v>
      </c>
      <c r="F289" s="7">
        <v>0.0652556</v>
      </c>
      <c r="G289" s="7">
        <v>0.002315567</v>
      </c>
      <c r="M289" s="7"/>
      <c r="N289" s="7"/>
      <c r="O289" s="7"/>
    </row>
    <row r="290">
      <c r="A290" s="7"/>
      <c r="B290" s="7"/>
      <c r="C290" s="7"/>
      <c r="E290" s="7">
        <v>56.6485</v>
      </c>
      <c r="F290" s="7">
        <v>0.045107</v>
      </c>
      <c r="G290" s="7">
        <v>0.004954125</v>
      </c>
      <c r="M290" s="7"/>
      <c r="N290" s="7"/>
      <c r="O290" s="7"/>
    </row>
    <row r="291">
      <c r="A291" s="7"/>
      <c r="B291" s="7"/>
      <c r="C291" s="7"/>
      <c r="E291" s="7">
        <v>56.8466</v>
      </c>
      <c r="F291" s="7">
        <v>0.03822847</v>
      </c>
      <c r="G291" s="7">
        <v>0.002846549</v>
      </c>
      <c r="M291" s="7"/>
      <c r="N291" s="7"/>
      <c r="O291" s="7"/>
    </row>
    <row r="292">
      <c r="A292" s="7"/>
      <c r="B292" s="7"/>
      <c r="C292" s="7"/>
      <c r="E292" s="7">
        <v>57.0446</v>
      </c>
      <c r="F292" s="7">
        <v>0.02596925</v>
      </c>
      <c r="G292" s="7">
        <v>0.00615487</v>
      </c>
      <c r="M292" s="7"/>
      <c r="N292" s="7"/>
      <c r="O292" s="7"/>
    </row>
    <row r="293">
      <c r="A293" s="7"/>
      <c r="B293" s="7"/>
      <c r="C293" s="7"/>
      <c r="E293" s="7">
        <v>57.2427</v>
      </c>
      <c r="F293" s="7">
        <v>0.01846472</v>
      </c>
      <c r="G293" s="7">
        <v>0.006215994</v>
      </c>
      <c r="M293" s="7"/>
      <c r="N293" s="7"/>
      <c r="O293" s="7"/>
    </row>
    <row r="294">
      <c r="A294" s="7"/>
      <c r="B294" s="7"/>
      <c r="C294" s="7"/>
      <c r="E294" s="7">
        <v>57.4408</v>
      </c>
      <c r="F294" s="7">
        <v>0.02883231</v>
      </c>
      <c r="G294" s="7">
        <v>0.00110122</v>
      </c>
      <c r="M294" s="7"/>
      <c r="N294" s="7"/>
      <c r="O294" s="7"/>
    </row>
    <row r="295">
      <c r="A295" s="7"/>
      <c r="B295" s="7"/>
      <c r="C295" s="7"/>
      <c r="E295" s="7">
        <v>57.6389</v>
      </c>
      <c r="F295" s="7">
        <v>0.05352733</v>
      </c>
      <c r="G295" s="7">
        <v>0.01005085</v>
      </c>
      <c r="M295" s="7"/>
      <c r="N295" s="7"/>
      <c r="O295" s="7"/>
    </row>
    <row r="296">
      <c r="A296" s="7"/>
      <c r="B296" s="7"/>
      <c r="C296" s="7"/>
      <c r="E296" s="7">
        <v>57.8369</v>
      </c>
      <c r="F296" s="7">
        <v>0.06824788</v>
      </c>
      <c r="G296" s="7">
        <v>0.008378561</v>
      </c>
      <c r="M296" s="7"/>
      <c r="N296" s="7"/>
      <c r="O296" s="7"/>
    </row>
    <row r="297">
      <c r="A297" s="7"/>
      <c r="B297" s="7"/>
      <c r="C297" s="7"/>
      <c r="E297" s="7">
        <v>58.035</v>
      </c>
      <c r="F297" s="7">
        <v>0.07558529</v>
      </c>
      <c r="G297" s="7">
        <v>0.001290649</v>
      </c>
      <c r="M297" s="7"/>
      <c r="N297" s="7"/>
      <c r="O297" s="7"/>
    </row>
    <row r="298">
      <c r="A298" s="7"/>
      <c r="B298" s="7"/>
      <c r="C298" s="7"/>
      <c r="E298" s="7">
        <v>58.2331</v>
      </c>
      <c r="F298" s="7">
        <v>0.09358996</v>
      </c>
      <c r="G298" s="7">
        <v>0.001311402</v>
      </c>
      <c r="M298" s="7"/>
      <c r="N298" s="7"/>
      <c r="O298" s="7"/>
    </row>
    <row r="299">
      <c r="A299" s="7"/>
      <c r="B299" s="7"/>
      <c r="C299" s="7"/>
      <c r="E299" s="7">
        <v>58.4311</v>
      </c>
      <c r="F299" s="7">
        <v>0.1093508</v>
      </c>
      <c r="G299" s="7">
        <v>0.003772999</v>
      </c>
      <c r="M299" s="7"/>
      <c r="N299" s="7"/>
      <c r="O299" s="7"/>
    </row>
    <row r="300">
      <c r="A300" s="7"/>
      <c r="B300" s="7"/>
      <c r="C300" s="7"/>
      <c r="E300" s="7">
        <v>58.6292</v>
      </c>
      <c r="F300" s="7">
        <v>0.1427197</v>
      </c>
      <c r="G300" s="7">
        <v>0.007462049</v>
      </c>
      <c r="M300" s="7"/>
      <c r="N300" s="7"/>
      <c r="O300" s="7"/>
    </row>
    <row r="301">
      <c r="A301" s="7"/>
      <c r="B301" s="7"/>
      <c r="C301" s="7"/>
      <c r="E301" s="7">
        <v>58.8273</v>
      </c>
      <c r="F301" s="7">
        <v>0.1516022</v>
      </c>
      <c r="G301" s="7">
        <v>0.01198691</v>
      </c>
      <c r="M301" s="7"/>
      <c r="N301" s="7"/>
      <c r="O301" s="7"/>
    </row>
    <row r="302">
      <c r="A302" s="7"/>
      <c r="B302" s="7"/>
      <c r="C302" s="7"/>
      <c r="E302" s="7">
        <v>59.0254</v>
      </c>
      <c r="F302" s="7">
        <v>0.1056202</v>
      </c>
      <c r="G302" s="7">
        <v>0.009409196</v>
      </c>
      <c r="M302" s="7"/>
      <c r="N302" s="7"/>
      <c r="O302" s="7"/>
    </row>
    <row r="303">
      <c r="A303" s="7"/>
      <c r="B303" s="7"/>
      <c r="C303" s="7"/>
      <c r="E303" s="7">
        <v>59.2234</v>
      </c>
      <c r="F303" s="7">
        <v>0.1914363</v>
      </c>
      <c r="G303" s="7">
        <v>0.001805299</v>
      </c>
      <c r="M303" s="7"/>
      <c r="N303" s="7"/>
      <c r="O303" s="7"/>
    </row>
    <row r="304">
      <c r="A304" s="7"/>
      <c r="B304" s="7"/>
      <c r="C304" s="7"/>
      <c r="E304" s="7">
        <v>59.4215</v>
      </c>
      <c r="F304" s="7">
        <v>0.1210881</v>
      </c>
      <c r="G304" s="7">
        <v>0.002617805</v>
      </c>
      <c r="M304" s="7"/>
      <c r="N304" s="7"/>
      <c r="O304" s="7"/>
    </row>
    <row r="305">
      <c r="A305" s="7"/>
      <c r="B305" s="7"/>
      <c r="C305" s="7"/>
      <c r="E305" s="7">
        <v>59.6196</v>
      </c>
      <c r="F305" s="7">
        <v>0.1171646</v>
      </c>
      <c r="G305" s="7">
        <v>0.01093056</v>
      </c>
      <c r="M305" s="7"/>
      <c r="N305" s="7"/>
      <c r="O305" s="7"/>
    </row>
    <row r="306">
      <c r="A306" s="7"/>
      <c r="B306" s="7"/>
      <c r="C306" s="7"/>
      <c r="E306" s="7">
        <v>59.8176</v>
      </c>
      <c r="F306" s="7">
        <v>0.1269471</v>
      </c>
      <c r="G306" s="7">
        <v>0.009411844</v>
      </c>
      <c r="M306" s="7"/>
      <c r="N306" s="7"/>
      <c r="O306" s="7"/>
    </row>
    <row r="307">
      <c r="A307" s="7"/>
      <c r="B307" s="7"/>
      <c r="C307" s="7"/>
      <c r="E307" s="7">
        <v>60.0157</v>
      </c>
      <c r="F307" s="7">
        <v>0.170008</v>
      </c>
      <c r="G307" s="7">
        <v>0.0128366</v>
      </c>
      <c r="M307" s="7"/>
      <c r="N307" s="7"/>
      <c r="O307" s="7"/>
    </row>
    <row r="308">
      <c r="A308" s="7"/>
      <c r="B308" s="7"/>
      <c r="C308" s="7"/>
      <c r="E308" s="7">
        <v>60.2138</v>
      </c>
      <c r="F308" s="7">
        <v>0.08961808</v>
      </c>
      <c r="G308" s="7">
        <v>0.007001632</v>
      </c>
      <c r="M308" s="7"/>
      <c r="N308" s="7"/>
      <c r="O308" s="7"/>
    </row>
    <row r="309">
      <c r="A309" s="7"/>
      <c r="B309" s="7"/>
      <c r="C309" s="7"/>
      <c r="E309" s="7">
        <v>60.4119</v>
      </c>
      <c r="F309" s="7">
        <v>0.1343154</v>
      </c>
      <c r="G309" s="7">
        <v>0.00147466</v>
      </c>
      <c r="M309" s="7"/>
      <c r="N309" s="7"/>
      <c r="O309" s="7"/>
    </row>
    <row r="310">
      <c r="A310" s="7"/>
      <c r="B310" s="7"/>
      <c r="C310" s="7"/>
      <c r="E310" s="7">
        <v>60.6099</v>
      </c>
      <c r="F310" s="7">
        <v>0.09633026</v>
      </c>
      <c r="G310" s="7">
        <v>0.01077838</v>
      </c>
      <c r="M310" s="7"/>
      <c r="N310" s="7"/>
      <c r="O310" s="7"/>
    </row>
    <row r="311">
      <c r="A311" s="7"/>
      <c r="B311" s="7"/>
      <c r="C311" s="7"/>
      <c r="E311" s="7">
        <v>60.808</v>
      </c>
      <c r="F311" s="7">
        <v>0.1724278</v>
      </c>
      <c r="G311" s="7">
        <v>0.001565839</v>
      </c>
      <c r="M311" s="7"/>
      <c r="N311" s="7"/>
      <c r="O311" s="7"/>
    </row>
    <row r="312">
      <c r="A312" s="7"/>
      <c r="B312" s="7"/>
      <c r="C312" s="7"/>
      <c r="E312" s="7">
        <v>61.0061</v>
      </c>
      <c r="F312" s="7">
        <v>0.1846168</v>
      </c>
      <c r="G312" s="7">
        <v>0.001628218</v>
      </c>
      <c r="M312" s="7"/>
      <c r="N312" s="7"/>
      <c r="O312" s="7"/>
    </row>
    <row r="313">
      <c r="A313" s="7"/>
      <c r="B313" s="7"/>
      <c r="C313" s="7"/>
      <c r="E313" s="7">
        <v>61.2042</v>
      </c>
      <c r="F313" s="7">
        <v>0.2323699</v>
      </c>
      <c r="G313" s="7">
        <v>8.546698E-4</v>
      </c>
      <c r="M313" s="7"/>
      <c r="N313" s="7"/>
      <c r="O313" s="7"/>
    </row>
    <row r="314">
      <c r="A314" s="7"/>
      <c r="B314" s="7"/>
      <c r="C314" s="7"/>
      <c r="E314" s="7">
        <v>61.4022</v>
      </c>
      <c r="F314" s="7">
        <v>0.1961233</v>
      </c>
      <c r="G314" s="7">
        <v>0.004877525</v>
      </c>
      <c r="M314" s="7"/>
      <c r="N314" s="7"/>
      <c r="O314" s="7"/>
    </row>
    <row r="315">
      <c r="A315" s="7"/>
      <c r="B315" s="7"/>
      <c r="C315" s="7"/>
      <c r="E315" s="7">
        <v>61.6003</v>
      </c>
      <c r="F315" s="7">
        <v>0.1675746</v>
      </c>
      <c r="G315" s="7">
        <v>0.01106956</v>
      </c>
      <c r="M315" s="7"/>
      <c r="N315" s="7"/>
      <c r="O315" s="7"/>
    </row>
    <row r="316">
      <c r="A316" s="7"/>
      <c r="B316" s="7"/>
      <c r="C316" s="7"/>
      <c r="E316" s="7">
        <v>61.7984</v>
      </c>
      <c r="F316" s="7">
        <v>0.1244701</v>
      </c>
      <c r="G316" s="7">
        <v>0.007611724</v>
      </c>
      <c r="M316" s="7"/>
      <c r="N316" s="7"/>
      <c r="O316" s="7"/>
    </row>
    <row r="317">
      <c r="A317" s="7"/>
      <c r="B317" s="7"/>
      <c r="C317" s="7"/>
      <c r="E317" s="7">
        <v>61.9964</v>
      </c>
      <c r="F317" s="7">
        <v>0.1080353</v>
      </c>
      <c r="G317" s="7">
        <v>0.007817007</v>
      </c>
      <c r="M317" s="7"/>
      <c r="N317" s="7"/>
      <c r="O317" s="7"/>
    </row>
    <row r="318">
      <c r="A318" s="7"/>
      <c r="B318" s="7"/>
      <c r="C318" s="7"/>
      <c r="E318" s="7">
        <v>62.1945</v>
      </c>
      <c r="F318" s="7">
        <v>0.1195559</v>
      </c>
      <c r="G318" s="7">
        <v>0.003523382</v>
      </c>
      <c r="M318" s="7"/>
      <c r="N318" s="7"/>
      <c r="O318" s="7"/>
    </row>
    <row r="319">
      <c r="A319" s="7"/>
      <c r="B319" s="7"/>
      <c r="C319" s="7"/>
      <c r="E319" s="7">
        <v>62.3926</v>
      </c>
      <c r="F319" s="7">
        <v>0.09627666</v>
      </c>
      <c r="G319" s="7">
        <v>0.003411629</v>
      </c>
      <c r="M319" s="7"/>
      <c r="N319" s="7"/>
      <c r="O319" s="7"/>
    </row>
    <row r="320">
      <c r="A320" s="7"/>
      <c r="B320" s="7"/>
      <c r="C320" s="7"/>
      <c r="E320" s="7">
        <v>62.5907</v>
      </c>
      <c r="F320" s="7">
        <v>0.09381568</v>
      </c>
      <c r="G320" s="7">
        <v>0.002439231</v>
      </c>
      <c r="M320" s="7"/>
      <c r="N320" s="7"/>
      <c r="O320" s="7"/>
    </row>
    <row r="321">
      <c r="A321" s="7"/>
      <c r="B321" s="7"/>
      <c r="C321" s="7"/>
      <c r="E321" s="7">
        <v>62.7887</v>
      </c>
      <c r="F321" s="7">
        <v>0.08483946</v>
      </c>
      <c r="G321" s="7">
        <v>0.002357412</v>
      </c>
      <c r="M321" s="7"/>
      <c r="N321" s="7"/>
      <c r="O321" s="7"/>
    </row>
    <row r="322">
      <c r="A322" s="7"/>
      <c r="B322" s="7"/>
      <c r="C322" s="7"/>
      <c r="E322" s="7">
        <v>62.9868</v>
      </c>
      <c r="F322" s="7">
        <v>0.06860454</v>
      </c>
      <c r="G322" s="7">
        <v>0.01492045</v>
      </c>
      <c r="M322" s="7"/>
      <c r="N322" s="7"/>
      <c r="O322" s="7"/>
    </row>
    <row r="323">
      <c r="A323" s="7"/>
      <c r="B323" s="7"/>
      <c r="C323" s="7"/>
      <c r="E323" s="7">
        <v>63.1849</v>
      </c>
      <c r="F323" s="7">
        <v>0.06358767</v>
      </c>
      <c r="G323" s="7">
        <v>0.007493956</v>
      </c>
      <c r="M323" s="7"/>
      <c r="N323" s="7"/>
      <c r="O323" s="7"/>
    </row>
    <row r="324">
      <c r="M324" s="7"/>
      <c r="N324" s="7"/>
      <c r="O324" s="7"/>
    </row>
    <row r="325">
      <c r="M325" s="7"/>
      <c r="N325" s="7"/>
      <c r="O325" s="7"/>
    </row>
    <row r="326">
      <c r="M326" s="7"/>
      <c r="N326" s="7"/>
      <c r="O326" s="7"/>
    </row>
    <row r="327">
      <c r="M327" s="7"/>
      <c r="N327" s="7"/>
      <c r="O327" s="7"/>
    </row>
    <row r="328">
      <c r="M328" s="7"/>
      <c r="N328" s="7"/>
      <c r="O328" s="7"/>
    </row>
    <row r="329">
      <c r="M329" s="7"/>
      <c r="N329" s="7"/>
      <c r="O329" s="7"/>
    </row>
    <row r="330">
      <c r="M330" s="7"/>
      <c r="N330" s="7"/>
      <c r="O330" s="7"/>
    </row>
    <row r="331">
      <c r="M331" s="7"/>
      <c r="N331" s="7"/>
      <c r="O331" s="7"/>
    </row>
    <row r="332">
      <c r="M332" s="7"/>
      <c r="N332" s="7"/>
      <c r="O332" s="7"/>
    </row>
    <row r="333">
      <c r="M333" s="7"/>
      <c r="N333" s="7"/>
      <c r="O333" s="7"/>
    </row>
    <row r="334">
      <c r="M334" s="7"/>
      <c r="N334" s="7"/>
      <c r="O334" s="7"/>
    </row>
    <row r="335">
      <c r="M335" s="7"/>
      <c r="N335" s="7"/>
      <c r="O335" s="7"/>
    </row>
    <row r="336">
      <c r="M336" s="7"/>
      <c r="N336" s="7"/>
      <c r="O336" s="7"/>
    </row>
    <row r="337">
      <c r="M337" s="7"/>
      <c r="N337" s="7"/>
      <c r="O337" s="7"/>
    </row>
    <row r="338">
      <c r="M338" s="7"/>
      <c r="N338" s="7"/>
      <c r="O338" s="7"/>
    </row>
    <row r="339">
      <c r="M339" s="7"/>
      <c r="N339" s="7"/>
      <c r="O339" s="7"/>
    </row>
    <row r="340">
      <c r="M340" s="7"/>
      <c r="N340" s="7"/>
      <c r="O340" s="7"/>
    </row>
    <row r="341">
      <c r="M341" s="7"/>
      <c r="N341" s="7"/>
      <c r="O341" s="7"/>
    </row>
    <row r="342">
      <c r="M342" s="7"/>
      <c r="N342" s="7"/>
      <c r="O342" s="7"/>
    </row>
    <row r="343">
      <c r="M343" s="7"/>
      <c r="N343" s="7"/>
      <c r="O343" s="7"/>
    </row>
    <row r="344">
      <c r="M344" s="7"/>
      <c r="N344" s="7"/>
      <c r="O344" s="7"/>
    </row>
    <row r="345">
      <c r="M345" s="7"/>
      <c r="N345" s="7"/>
      <c r="O345" s="7"/>
    </row>
    <row r="346">
      <c r="M346" s="7"/>
      <c r="N346" s="7"/>
      <c r="O346" s="7"/>
    </row>
    <row r="347">
      <c r="M347" s="7"/>
      <c r="N347" s="7"/>
      <c r="O347" s="7"/>
    </row>
    <row r="348">
      <c r="M348" s="7"/>
      <c r="N348" s="7"/>
      <c r="O348" s="7"/>
    </row>
    <row r="349">
      <c r="M349" s="7"/>
      <c r="N349" s="7"/>
      <c r="O349" s="7"/>
    </row>
    <row r="350">
      <c r="M350" s="7"/>
      <c r="N350" s="7"/>
      <c r="O350" s="7"/>
    </row>
    <row r="351">
      <c r="M351" s="7"/>
      <c r="N351" s="7"/>
      <c r="O351" s="7"/>
    </row>
    <row r="352">
      <c r="M352" s="7"/>
      <c r="N352" s="7"/>
      <c r="O352" s="7"/>
    </row>
    <row r="353">
      <c r="M353" s="7"/>
      <c r="N353" s="7"/>
      <c r="O353" s="7"/>
    </row>
    <row r="354">
      <c r="M354" s="7"/>
      <c r="N354" s="7"/>
      <c r="O354" s="7"/>
    </row>
    <row r="355">
      <c r="M355" s="7"/>
      <c r="N355" s="7"/>
      <c r="O355" s="7"/>
    </row>
    <row r="356">
      <c r="M356" s="7"/>
      <c r="N356" s="7"/>
      <c r="O356" s="7"/>
    </row>
    <row r="357">
      <c r="M357" s="7"/>
      <c r="N357" s="7"/>
      <c r="O357" s="7"/>
    </row>
    <row r="358">
      <c r="M358" s="7"/>
      <c r="N358" s="7"/>
      <c r="O358" s="7"/>
    </row>
    <row r="359">
      <c r="M359" s="7"/>
      <c r="N359" s="7"/>
      <c r="O359" s="7"/>
    </row>
    <row r="360">
      <c r="M360" s="7"/>
      <c r="N360" s="7"/>
      <c r="O360" s="7"/>
    </row>
    <row r="361">
      <c r="M361" s="7"/>
      <c r="N361" s="7"/>
      <c r="O361" s="7"/>
    </row>
    <row r="362">
      <c r="M362" s="7"/>
      <c r="N362" s="7"/>
      <c r="O362" s="7"/>
    </row>
    <row r="363">
      <c r="M363" s="7"/>
      <c r="N363" s="7"/>
      <c r="O363" s="7"/>
    </row>
    <row r="364">
      <c r="M364" s="7"/>
      <c r="N364" s="7"/>
      <c r="O364" s="7"/>
    </row>
    <row r="365">
      <c r="M365" s="7"/>
      <c r="N365" s="7"/>
      <c r="O365" s="7"/>
    </row>
    <row r="366">
      <c r="M366" s="7"/>
      <c r="N366" s="7"/>
      <c r="O366" s="7"/>
    </row>
    <row r="367">
      <c r="M367" s="7"/>
      <c r="N367" s="7"/>
      <c r="O367" s="7"/>
    </row>
    <row r="368">
      <c r="M368" s="7"/>
      <c r="N368" s="7"/>
      <c r="O368" s="7"/>
    </row>
    <row r="369">
      <c r="M369" s="7"/>
      <c r="N369" s="7"/>
      <c r="O369" s="7"/>
    </row>
    <row r="370">
      <c r="M370" s="7"/>
      <c r="N370" s="7"/>
      <c r="O370" s="7"/>
    </row>
    <row r="371">
      <c r="M371" s="7"/>
      <c r="N371" s="7"/>
      <c r="O371" s="7"/>
    </row>
    <row r="372">
      <c r="M372" s="7"/>
      <c r="N372" s="7"/>
      <c r="O372" s="7"/>
    </row>
    <row r="373">
      <c r="M373" s="7"/>
      <c r="N373" s="7"/>
      <c r="O373" s="7"/>
    </row>
    <row r="374">
      <c r="M374" s="7"/>
      <c r="N374" s="7"/>
      <c r="O374" s="7"/>
    </row>
    <row r="375">
      <c r="M375" s="7"/>
      <c r="N375" s="7"/>
      <c r="O375" s="7"/>
    </row>
    <row r="376">
      <c r="M376" s="7"/>
      <c r="N376" s="7"/>
      <c r="O376" s="7"/>
    </row>
    <row r="377">
      <c r="M377" s="7"/>
      <c r="N377" s="7"/>
      <c r="O377" s="7"/>
    </row>
    <row r="378">
      <c r="M378" s="7"/>
      <c r="N378" s="7"/>
      <c r="O378" s="7"/>
    </row>
    <row r="379">
      <c r="M379" s="7"/>
      <c r="N379" s="7"/>
      <c r="O379" s="7"/>
    </row>
    <row r="380">
      <c r="M380" s="7"/>
      <c r="N380" s="7"/>
      <c r="O380" s="7"/>
    </row>
    <row r="381">
      <c r="M381" s="7"/>
      <c r="N381" s="7"/>
      <c r="O381" s="7"/>
    </row>
    <row r="382">
      <c r="M382" s="7"/>
      <c r="N382" s="7"/>
      <c r="O382" s="7"/>
    </row>
    <row r="383">
      <c r="M383" s="7"/>
      <c r="N383" s="7"/>
      <c r="O383" s="7"/>
    </row>
    <row r="384">
      <c r="M384" s="7"/>
      <c r="N384" s="7"/>
      <c r="O384" s="7"/>
    </row>
    <row r="385">
      <c r="M385" s="7"/>
      <c r="N385" s="7"/>
      <c r="O385" s="7"/>
    </row>
    <row r="386">
      <c r="M386" s="7"/>
      <c r="N386" s="7"/>
      <c r="O386" s="7"/>
    </row>
    <row r="387">
      <c r="M387" s="7"/>
      <c r="N387" s="7"/>
      <c r="O387" s="7"/>
    </row>
    <row r="388">
      <c r="M388" s="7"/>
      <c r="N388" s="7"/>
      <c r="O388" s="7"/>
    </row>
    <row r="389">
      <c r="M389" s="7"/>
      <c r="N389" s="7"/>
      <c r="O389" s="7"/>
    </row>
    <row r="390">
      <c r="M390" s="7"/>
      <c r="N390" s="7"/>
      <c r="O390" s="7"/>
    </row>
    <row r="391">
      <c r="M391" s="7"/>
      <c r="N391" s="7"/>
      <c r="O391" s="7"/>
    </row>
    <row r="392">
      <c r="M392" s="7"/>
      <c r="N392" s="7"/>
      <c r="O392" s="7"/>
    </row>
    <row r="393">
      <c r="M393" s="7"/>
      <c r="N393" s="7"/>
      <c r="O393" s="7"/>
    </row>
    <row r="394">
      <c r="M394" s="7"/>
      <c r="N394" s="7"/>
      <c r="O394" s="7"/>
    </row>
    <row r="395">
      <c r="M395" s="7"/>
      <c r="N395" s="7"/>
      <c r="O395" s="7"/>
    </row>
    <row r="396">
      <c r="M396" s="7"/>
      <c r="N396" s="7"/>
      <c r="O396" s="7"/>
    </row>
    <row r="397">
      <c r="M397" s="7"/>
      <c r="N397" s="7"/>
      <c r="O397" s="7"/>
    </row>
    <row r="398">
      <c r="M398" s="7"/>
      <c r="N398" s="7"/>
      <c r="O398" s="7"/>
    </row>
    <row r="399">
      <c r="M399" s="7"/>
      <c r="N399" s="7"/>
      <c r="O399" s="7"/>
    </row>
    <row r="400">
      <c r="M400" s="7"/>
      <c r="N400" s="7"/>
      <c r="O400" s="7"/>
    </row>
    <row r="401">
      <c r="M401" s="7"/>
      <c r="N401" s="7"/>
      <c r="O401" s="7"/>
    </row>
    <row r="402">
      <c r="M402" s="7"/>
      <c r="N402" s="7"/>
      <c r="O402" s="7"/>
    </row>
    <row r="403">
      <c r="M403" s="7"/>
      <c r="N403" s="7"/>
      <c r="O403" s="7"/>
    </row>
    <row r="404">
      <c r="M404" s="7"/>
      <c r="N404" s="7"/>
      <c r="O404" s="7"/>
    </row>
    <row r="405">
      <c r="M405" s="7"/>
      <c r="N405" s="7"/>
      <c r="O405" s="7"/>
    </row>
    <row r="406">
      <c r="M406" s="7"/>
      <c r="N406" s="7"/>
      <c r="O406" s="7"/>
    </row>
    <row r="407">
      <c r="M407" s="7"/>
      <c r="N407" s="7"/>
      <c r="O407" s="7"/>
    </row>
    <row r="408">
      <c r="M408" s="7"/>
      <c r="N408" s="7"/>
      <c r="O408" s="7"/>
    </row>
    <row r="409">
      <c r="M409" s="7"/>
      <c r="N409" s="7"/>
      <c r="O409" s="7"/>
    </row>
    <row r="410">
      <c r="M410" s="7"/>
      <c r="N410" s="7"/>
      <c r="O410" s="7"/>
    </row>
    <row r="411">
      <c r="M411" s="7"/>
      <c r="N411" s="7"/>
      <c r="O411" s="7"/>
    </row>
    <row r="412">
      <c r="M412" s="7"/>
      <c r="N412" s="7"/>
      <c r="O412" s="7"/>
    </row>
    <row r="413">
      <c r="M413" s="7"/>
      <c r="N413" s="7"/>
      <c r="O413" s="7"/>
    </row>
    <row r="414">
      <c r="M414" s="7"/>
      <c r="N414" s="7"/>
      <c r="O414" s="7"/>
    </row>
    <row r="415">
      <c r="M415" s="7"/>
      <c r="N415" s="7"/>
      <c r="O415" s="7"/>
    </row>
    <row r="416">
      <c r="M416" s="7"/>
      <c r="N416" s="7"/>
      <c r="O416" s="7"/>
    </row>
    <row r="417">
      <c r="M417" s="7"/>
      <c r="N417" s="7"/>
      <c r="O417" s="7"/>
    </row>
    <row r="418">
      <c r="M418" s="7"/>
      <c r="N418" s="7"/>
      <c r="O418" s="7"/>
    </row>
    <row r="419">
      <c r="M419" s="7"/>
      <c r="N419" s="7"/>
      <c r="O419" s="7"/>
    </row>
    <row r="420">
      <c r="M420" s="7"/>
      <c r="N420" s="7"/>
      <c r="O420" s="7"/>
    </row>
    <row r="421">
      <c r="M421" s="7"/>
      <c r="N421" s="7"/>
      <c r="O421" s="7"/>
    </row>
    <row r="422">
      <c r="M422" s="7"/>
      <c r="N422" s="7"/>
      <c r="O422" s="7"/>
    </row>
    <row r="423">
      <c r="M423" s="7"/>
      <c r="N423" s="7"/>
      <c r="O423" s="7"/>
    </row>
    <row r="424">
      <c r="M424" s="7"/>
      <c r="N424" s="7"/>
      <c r="O424" s="7"/>
    </row>
    <row r="425">
      <c r="M425" s="7"/>
      <c r="N425" s="7"/>
      <c r="O425" s="7"/>
    </row>
    <row r="426">
      <c r="M426" s="7"/>
      <c r="N426" s="7"/>
      <c r="O426" s="7"/>
    </row>
    <row r="427">
      <c r="M427" s="7"/>
      <c r="N427" s="7"/>
      <c r="O427" s="7"/>
    </row>
    <row r="428">
      <c r="M428" s="7"/>
      <c r="N428" s="7"/>
      <c r="O428" s="7"/>
    </row>
    <row r="429">
      <c r="M429" s="7"/>
      <c r="N429" s="7"/>
      <c r="O429" s="7"/>
    </row>
    <row r="430">
      <c r="M430" s="7"/>
      <c r="N430" s="7"/>
      <c r="O430" s="7"/>
    </row>
    <row r="431">
      <c r="M431" s="7"/>
      <c r="N431" s="7"/>
      <c r="O431" s="7"/>
    </row>
    <row r="432">
      <c r="M432" s="7"/>
      <c r="N432" s="7"/>
      <c r="O432" s="7"/>
    </row>
    <row r="433">
      <c r="M433" s="7"/>
      <c r="N433" s="7"/>
      <c r="O433" s="7"/>
    </row>
    <row r="434">
      <c r="M434" s="7"/>
      <c r="N434" s="7"/>
      <c r="O434" s="7"/>
    </row>
    <row r="435">
      <c r="M435" s="7"/>
      <c r="N435" s="7"/>
      <c r="O435" s="7"/>
    </row>
    <row r="436">
      <c r="M436" s="7"/>
      <c r="N436" s="7"/>
      <c r="O436" s="7"/>
    </row>
    <row r="437">
      <c r="M437" s="7"/>
      <c r="N437" s="7"/>
      <c r="O437" s="7"/>
    </row>
    <row r="438">
      <c r="M438" s="7"/>
      <c r="N438" s="7"/>
      <c r="O438" s="7"/>
    </row>
    <row r="439">
      <c r="M439" s="7"/>
      <c r="N439" s="7"/>
      <c r="O439" s="7"/>
    </row>
    <row r="440">
      <c r="M440" s="7"/>
      <c r="N440" s="7"/>
      <c r="O440" s="7"/>
    </row>
    <row r="441">
      <c r="M441" s="7"/>
      <c r="N441" s="7"/>
      <c r="O441" s="7"/>
    </row>
    <row r="442">
      <c r="M442" s="7"/>
      <c r="N442" s="7"/>
      <c r="O442" s="7"/>
    </row>
    <row r="443">
      <c r="M443" s="7"/>
      <c r="N443" s="7"/>
      <c r="O443" s="7"/>
    </row>
    <row r="444">
      <c r="M444" s="7"/>
      <c r="N444" s="7"/>
      <c r="O444" s="7"/>
    </row>
    <row r="445">
      <c r="M445" s="7"/>
      <c r="N445" s="7"/>
      <c r="O445" s="7"/>
    </row>
    <row r="446">
      <c r="M446" s="7"/>
      <c r="N446" s="7"/>
      <c r="O446" s="7"/>
    </row>
    <row r="447">
      <c r="M447" s="7"/>
      <c r="N447" s="7"/>
      <c r="O447" s="7"/>
    </row>
    <row r="448">
      <c r="M448" s="7"/>
      <c r="N448" s="7"/>
      <c r="O448" s="7"/>
    </row>
    <row r="449">
      <c r="M449" s="7"/>
      <c r="N449" s="7"/>
      <c r="O449" s="7"/>
    </row>
    <row r="450">
      <c r="M450" s="7"/>
      <c r="N450" s="7"/>
      <c r="O450" s="7"/>
    </row>
    <row r="451">
      <c r="M451" s="7"/>
      <c r="N451" s="7"/>
      <c r="O451" s="7"/>
    </row>
    <row r="452">
      <c r="M452" s="7"/>
      <c r="N452" s="7"/>
      <c r="O452" s="7"/>
    </row>
    <row r="453">
      <c r="M453" s="7"/>
      <c r="N453" s="7"/>
      <c r="O453" s="7"/>
    </row>
    <row r="454">
      <c r="M454" s="7"/>
      <c r="N454" s="7"/>
      <c r="O454" s="7"/>
    </row>
    <row r="455">
      <c r="M455" s="7"/>
      <c r="N455" s="7"/>
      <c r="O455" s="7"/>
    </row>
    <row r="456">
      <c r="M456" s="7"/>
      <c r="N456" s="7"/>
      <c r="O456" s="7"/>
    </row>
    <row r="457">
      <c r="M457" s="7"/>
      <c r="N457" s="7"/>
      <c r="O457" s="7"/>
    </row>
    <row r="458">
      <c r="M458" s="7"/>
      <c r="N458" s="7"/>
      <c r="O458" s="7"/>
    </row>
    <row r="459">
      <c r="M459" s="7"/>
      <c r="N459" s="7"/>
      <c r="O459" s="7"/>
    </row>
    <row r="460">
      <c r="M460" s="7"/>
      <c r="N460" s="7"/>
      <c r="O460" s="7"/>
    </row>
    <row r="461">
      <c r="M461" s="7"/>
      <c r="N461" s="7"/>
      <c r="O461" s="7"/>
    </row>
    <row r="462">
      <c r="M462" s="7"/>
      <c r="N462" s="7"/>
      <c r="O462" s="7"/>
    </row>
    <row r="463">
      <c r="M463" s="7"/>
      <c r="N463" s="7"/>
      <c r="O463" s="7"/>
    </row>
    <row r="464">
      <c r="M464" s="7"/>
      <c r="N464" s="7"/>
      <c r="O464" s="7"/>
    </row>
    <row r="465">
      <c r="M465" s="7"/>
      <c r="N465" s="7"/>
      <c r="O465" s="7"/>
    </row>
    <row r="466">
      <c r="M466" s="7"/>
      <c r="N466" s="7"/>
      <c r="O466" s="7"/>
    </row>
    <row r="467">
      <c r="M467" s="7"/>
      <c r="N467" s="7"/>
      <c r="O467" s="7"/>
    </row>
    <row r="468">
      <c r="M468" s="7"/>
      <c r="N468" s="7"/>
      <c r="O468" s="7"/>
    </row>
    <row r="469">
      <c r="M469" s="7"/>
      <c r="N469" s="7"/>
      <c r="O469" s="7"/>
    </row>
    <row r="470">
      <c r="M470" s="7"/>
      <c r="N470" s="7"/>
      <c r="O470" s="7"/>
    </row>
    <row r="471">
      <c r="M471" s="7"/>
      <c r="N471" s="7"/>
      <c r="O471" s="7"/>
    </row>
    <row r="472">
      <c r="M472" s="7"/>
      <c r="N472" s="7"/>
      <c r="O472" s="7"/>
    </row>
    <row r="473">
      <c r="M473" s="7"/>
      <c r="N473" s="7"/>
      <c r="O473" s="7"/>
    </row>
    <row r="474">
      <c r="M474" s="7"/>
      <c r="N474" s="7"/>
      <c r="O474" s="7"/>
    </row>
    <row r="475">
      <c r="M475" s="7"/>
      <c r="N475" s="7"/>
      <c r="O475" s="7"/>
    </row>
    <row r="476">
      <c r="M476" s="7"/>
      <c r="N476" s="7"/>
      <c r="O476" s="7"/>
    </row>
    <row r="477">
      <c r="M477" s="7"/>
      <c r="N477" s="7"/>
      <c r="O477" s="7"/>
    </row>
    <row r="478">
      <c r="M478" s="7"/>
      <c r="N478" s="7"/>
      <c r="O478" s="7"/>
    </row>
    <row r="479">
      <c r="M479" s="7"/>
      <c r="N479" s="7"/>
      <c r="O479" s="7"/>
    </row>
    <row r="480">
      <c r="M480" s="7"/>
      <c r="N480" s="7"/>
      <c r="O480" s="7"/>
    </row>
    <row r="481">
      <c r="M481" s="7"/>
      <c r="N481" s="7"/>
      <c r="O481" s="7"/>
    </row>
    <row r="482">
      <c r="M482" s="7"/>
      <c r="N482" s="7"/>
      <c r="O482" s="7"/>
    </row>
    <row r="483">
      <c r="M483" s="7"/>
      <c r="N483" s="7"/>
      <c r="O483" s="7"/>
    </row>
    <row r="484">
      <c r="M484" s="7"/>
      <c r="N484" s="7"/>
      <c r="O484" s="7"/>
    </row>
    <row r="485">
      <c r="M485" s="7"/>
      <c r="N485" s="7"/>
      <c r="O485" s="7"/>
    </row>
    <row r="486">
      <c r="M486" s="7"/>
      <c r="N486" s="7"/>
      <c r="O486" s="7"/>
    </row>
    <row r="487">
      <c r="M487" s="7"/>
      <c r="N487" s="7"/>
      <c r="O487" s="7"/>
    </row>
    <row r="488">
      <c r="M488" s="7"/>
      <c r="N488" s="7"/>
      <c r="O488" s="7"/>
    </row>
    <row r="489">
      <c r="M489" s="7"/>
      <c r="N489" s="7"/>
      <c r="O489" s="7"/>
    </row>
    <row r="490">
      <c r="M490" s="7"/>
      <c r="N490" s="7"/>
      <c r="O490" s="7"/>
    </row>
    <row r="491">
      <c r="M491" s="7"/>
      <c r="N491" s="7"/>
      <c r="O491" s="7"/>
    </row>
    <row r="492">
      <c r="M492" s="7"/>
      <c r="N492" s="7"/>
      <c r="O492" s="7"/>
    </row>
    <row r="493">
      <c r="M493" s="7"/>
      <c r="N493" s="7"/>
      <c r="O493" s="7"/>
    </row>
    <row r="494">
      <c r="M494" s="7"/>
      <c r="N494" s="7"/>
      <c r="O494" s="7"/>
    </row>
    <row r="495">
      <c r="M495" s="7"/>
      <c r="N495" s="7"/>
      <c r="O495" s="7"/>
    </row>
    <row r="496">
      <c r="M496" s="7"/>
      <c r="N496" s="7"/>
      <c r="O496" s="7"/>
    </row>
    <row r="497">
      <c r="M497" s="7"/>
      <c r="N497" s="7"/>
      <c r="O497" s="7"/>
    </row>
    <row r="498">
      <c r="M498" s="7"/>
      <c r="N498" s="7"/>
      <c r="O498" s="7"/>
    </row>
    <row r="499">
      <c r="M499" s="7"/>
      <c r="N499" s="7"/>
      <c r="O499" s="7"/>
    </row>
    <row r="500">
      <c r="M500" s="7"/>
      <c r="N500" s="7"/>
      <c r="O500" s="7"/>
    </row>
    <row r="501">
      <c r="M501" s="7"/>
      <c r="N501" s="7"/>
      <c r="O501" s="7"/>
    </row>
    <row r="502">
      <c r="M502" s="7"/>
      <c r="N502" s="7"/>
      <c r="O502" s="7"/>
    </row>
    <row r="503">
      <c r="M503" s="7"/>
      <c r="N503" s="7"/>
      <c r="O503" s="7"/>
    </row>
    <row r="504">
      <c r="M504" s="7"/>
      <c r="N504" s="7"/>
      <c r="O504" s="7"/>
    </row>
    <row r="505">
      <c r="M505" s="7"/>
      <c r="N505" s="7"/>
      <c r="O505" s="7"/>
    </row>
    <row r="506">
      <c r="M506" s="7"/>
      <c r="N506" s="7"/>
      <c r="O506" s="7"/>
    </row>
    <row r="507">
      <c r="M507" s="7"/>
      <c r="N507" s="7"/>
      <c r="O507" s="7"/>
    </row>
    <row r="508">
      <c r="M508" s="7"/>
      <c r="N508" s="7"/>
      <c r="O508" s="7"/>
    </row>
    <row r="509">
      <c r="M509" s="7"/>
      <c r="N509" s="7"/>
      <c r="O509" s="7"/>
    </row>
    <row r="510">
      <c r="M510" s="7"/>
      <c r="N510" s="7"/>
      <c r="O510" s="7"/>
    </row>
    <row r="511">
      <c r="M511" s="7"/>
      <c r="N511" s="7"/>
      <c r="O511" s="7"/>
    </row>
    <row r="512">
      <c r="M512" s="7"/>
      <c r="N512" s="7"/>
      <c r="O512" s="7"/>
    </row>
    <row r="513">
      <c r="M513" s="7"/>
      <c r="N513" s="7"/>
      <c r="O513" s="7"/>
    </row>
    <row r="514">
      <c r="M514" s="7"/>
      <c r="N514" s="7"/>
      <c r="O514" s="7"/>
    </row>
    <row r="515">
      <c r="M515" s="7"/>
      <c r="N515" s="7"/>
      <c r="O515" s="7"/>
    </row>
    <row r="516">
      <c r="M516" s="7"/>
      <c r="N516" s="7"/>
      <c r="O516" s="7"/>
    </row>
    <row r="517">
      <c r="M517" s="7"/>
      <c r="N517" s="7"/>
      <c r="O517" s="7"/>
    </row>
    <row r="518">
      <c r="M518" s="7"/>
      <c r="N518" s="7"/>
      <c r="O518" s="7"/>
    </row>
    <row r="519">
      <c r="M519" s="7"/>
      <c r="N519" s="7"/>
      <c r="O519" s="7"/>
    </row>
    <row r="520">
      <c r="M520" s="7"/>
      <c r="N520" s="7"/>
      <c r="O520" s="7"/>
    </row>
    <row r="521">
      <c r="M521" s="7"/>
      <c r="N521" s="7"/>
      <c r="O521" s="7"/>
    </row>
    <row r="522">
      <c r="M522" s="7"/>
      <c r="N522" s="7"/>
      <c r="O522" s="7"/>
    </row>
    <row r="523">
      <c r="M523" s="7"/>
      <c r="N523" s="7"/>
      <c r="O523" s="7"/>
    </row>
    <row r="524">
      <c r="M524" s="7"/>
      <c r="N524" s="7"/>
      <c r="O524" s="7"/>
    </row>
    <row r="525">
      <c r="M525" s="7"/>
      <c r="N525" s="7"/>
      <c r="O525" s="7"/>
    </row>
    <row r="526">
      <c r="M526" s="7"/>
      <c r="N526" s="7"/>
      <c r="O526" s="7"/>
    </row>
    <row r="527">
      <c r="M527" s="7"/>
      <c r="N527" s="7"/>
      <c r="O527" s="7"/>
    </row>
    <row r="528">
      <c r="M528" s="7"/>
      <c r="N528" s="7"/>
      <c r="O528" s="7"/>
    </row>
    <row r="529">
      <c r="M529" s="7"/>
      <c r="N529" s="7"/>
      <c r="O529" s="7"/>
    </row>
    <row r="530">
      <c r="M530" s="7"/>
      <c r="N530" s="7"/>
      <c r="O530" s="7"/>
    </row>
    <row r="531">
      <c r="M531" s="7"/>
      <c r="N531" s="7"/>
      <c r="O531" s="7"/>
    </row>
    <row r="532">
      <c r="M532" s="7"/>
      <c r="N532" s="7"/>
      <c r="O532" s="7"/>
    </row>
    <row r="533">
      <c r="M533" s="7"/>
      <c r="N533" s="7"/>
      <c r="O533" s="7"/>
    </row>
    <row r="534">
      <c r="M534" s="7"/>
      <c r="N534" s="7"/>
      <c r="O534" s="7"/>
    </row>
    <row r="535">
      <c r="M535" s="7"/>
      <c r="N535" s="7"/>
      <c r="O535" s="7"/>
    </row>
    <row r="536">
      <c r="M536" s="7"/>
      <c r="N536" s="7"/>
      <c r="O536" s="7"/>
    </row>
    <row r="537">
      <c r="M537" s="7"/>
      <c r="N537" s="7"/>
      <c r="O537" s="7"/>
    </row>
    <row r="538">
      <c r="M538" s="7"/>
      <c r="N538" s="7"/>
      <c r="O538" s="7"/>
    </row>
    <row r="539">
      <c r="M539" s="7"/>
      <c r="N539" s="7"/>
      <c r="O539" s="7"/>
    </row>
    <row r="540">
      <c r="M540" s="7"/>
      <c r="N540" s="7"/>
      <c r="O540" s="7"/>
    </row>
    <row r="541">
      <c r="M541" s="7"/>
      <c r="N541" s="7"/>
      <c r="O541" s="7"/>
    </row>
    <row r="542">
      <c r="M542" s="7"/>
      <c r="N542" s="7"/>
      <c r="O542" s="7"/>
    </row>
    <row r="543">
      <c r="M543" s="7"/>
      <c r="N543" s="7"/>
      <c r="O543" s="7"/>
    </row>
    <row r="544">
      <c r="M544" s="7"/>
      <c r="N544" s="7"/>
      <c r="O544" s="7"/>
    </row>
    <row r="545">
      <c r="M545" s="7"/>
      <c r="N545" s="7"/>
      <c r="O545" s="7"/>
    </row>
    <row r="546">
      <c r="M546" s="7"/>
      <c r="N546" s="7"/>
      <c r="O546" s="7"/>
    </row>
    <row r="547">
      <c r="M547" s="7"/>
      <c r="N547" s="7"/>
      <c r="O547" s="7"/>
    </row>
    <row r="548">
      <c r="M548" s="7"/>
      <c r="N548" s="7"/>
      <c r="O548" s="7"/>
    </row>
    <row r="549">
      <c r="M549" s="7"/>
      <c r="N549" s="7"/>
      <c r="O549" s="7"/>
    </row>
    <row r="550">
      <c r="M550" s="7"/>
      <c r="N550" s="7"/>
      <c r="O550" s="7"/>
    </row>
    <row r="551">
      <c r="M551" s="7"/>
      <c r="N551" s="7"/>
      <c r="O551" s="7"/>
    </row>
    <row r="552">
      <c r="M552" s="7"/>
      <c r="N552" s="7"/>
      <c r="O552" s="7"/>
    </row>
    <row r="553">
      <c r="M553" s="7"/>
      <c r="N553" s="7"/>
      <c r="O553" s="7"/>
    </row>
    <row r="554">
      <c r="M554" s="7"/>
      <c r="N554" s="7"/>
      <c r="O554" s="7"/>
    </row>
    <row r="555">
      <c r="M555" s="7"/>
      <c r="N555" s="7"/>
      <c r="O555" s="7"/>
    </row>
    <row r="556">
      <c r="M556" s="7"/>
      <c r="N556" s="7"/>
      <c r="O556" s="7"/>
    </row>
    <row r="557">
      <c r="M557" s="7"/>
      <c r="N557" s="7"/>
      <c r="O557" s="7"/>
    </row>
    <row r="558">
      <c r="M558" s="7"/>
      <c r="N558" s="7"/>
      <c r="O558" s="7"/>
    </row>
    <row r="559">
      <c r="M559" s="7"/>
      <c r="N559" s="7"/>
      <c r="O559" s="7"/>
    </row>
    <row r="560">
      <c r="M560" s="7"/>
      <c r="N560" s="7"/>
      <c r="O560" s="7"/>
    </row>
    <row r="561">
      <c r="M561" s="7"/>
      <c r="N561" s="7"/>
      <c r="O561" s="7"/>
    </row>
    <row r="562">
      <c r="M562" s="7"/>
      <c r="N562" s="7"/>
      <c r="O562" s="7"/>
    </row>
    <row r="563">
      <c r="M563" s="7"/>
      <c r="N563" s="7"/>
      <c r="O563" s="7"/>
    </row>
    <row r="564">
      <c r="M564" s="7"/>
      <c r="N564" s="7"/>
      <c r="O564" s="7"/>
    </row>
    <row r="565">
      <c r="M565" s="7"/>
      <c r="N565" s="7"/>
      <c r="O565" s="7"/>
    </row>
    <row r="566">
      <c r="M566" s="7"/>
      <c r="N566" s="7"/>
      <c r="O566" s="7"/>
    </row>
    <row r="567">
      <c r="M567" s="7"/>
      <c r="N567" s="7"/>
      <c r="O567" s="7"/>
    </row>
    <row r="568">
      <c r="M568" s="7"/>
      <c r="N568" s="7"/>
      <c r="O568" s="7"/>
    </row>
    <row r="569">
      <c r="M569" s="7"/>
      <c r="N569" s="7"/>
      <c r="O569" s="7"/>
    </row>
    <row r="570">
      <c r="M570" s="7"/>
      <c r="N570" s="7"/>
      <c r="O570" s="7"/>
    </row>
    <row r="571">
      <c r="M571" s="7"/>
      <c r="N571" s="7"/>
      <c r="O571" s="7"/>
    </row>
    <row r="572">
      <c r="M572" s="7"/>
      <c r="N572" s="7"/>
      <c r="O572" s="7"/>
    </row>
    <row r="573">
      <c r="M573" s="7"/>
      <c r="N573" s="7"/>
      <c r="O573" s="7"/>
    </row>
    <row r="574">
      <c r="M574" s="7"/>
      <c r="N574" s="7"/>
      <c r="O574" s="7"/>
    </row>
    <row r="575">
      <c r="M575" s="7"/>
      <c r="N575" s="7"/>
      <c r="O575" s="7"/>
    </row>
    <row r="576">
      <c r="M576" s="7"/>
      <c r="N576" s="7"/>
      <c r="O576" s="7"/>
    </row>
    <row r="577">
      <c r="M577" s="7"/>
      <c r="N577" s="7"/>
      <c r="O577" s="7"/>
    </row>
    <row r="578">
      <c r="M578" s="7"/>
      <c r="N578" s="7"/>
      <c r="O578" s="7"/>
    </row>
    <row r="579">
      <c r="M579" s="7"/>
      <c r="N579" s="7"/>
      <c r="O579" s="7"/>
    </row>
    <row r="580">
      <c r="M580" s="7"/>
      <c r="N580" s="7"/>
      <c r="O580" s="7"/>
    </row>
    <row r="581">
      <c r="M581" s="7"/>
      <c r="N581" s="7"/>
      <c r="O581" s="7"/>
    </row>
    <row r="582">
      <c r="M582" s="7"/>
      <c r="N582" s="7"/>
      <c r="O582" s="7"/>
    </row>
    <row r="583">
      <c r="M583" s="7"/>
      <c r="N583" s="7"/>
      <c r="O583" s="7"/>
    </row>
    <row r="584">
      <c r="M584" s="7"/>
      <c r="N584" s="7"/>
      <c r="O584" s="7"/>
    </row>
    <row r="585">
      <c r="M585" s="7"/>
      <c r="N585" s="7"/>
      <c r="O585" s="7"/>
    </row>
    <row r="586">
      <c r="M586" s="7"/>
      <c r="N586" s="7"/>
      <c r="O586" s="7"/>
    </row>
    <row r="587">
      <c r="M587" s="7"/>
      <c r="N587" s="7"/>
      <c r="O587" s="7"/>
    </row>
    <row r="588">
      <c r="M588" s="7"/>
      <c r="N588" s="7"/>
      <c r="O588" s="7"/>
    </row>
    <row r="589">
      <c r="M589" s="7"/>
      <c r="N589" s="7"/>
      <c r="O589" s="7"/>
    </row>
    <row r="590">
      <c r="M590" s="7"/>
      <c r="N590" s="7"/>
      <c r="O590" s="7"/>
    </row>
    <row r="591">
      <c r="M591" s="7"/>
      <c r="N591" s="7"/>
      <c r="O591" s="7"/>
    </row>
    <row r="592">
      <c r="M592" s="7"/>
      <c r="N592" s="7"/>
      <c r="O592" s="7"/>
    </row>
    <row r="593">
      <c r="M593" s="7"/>
      <c r="N593" s="7"/>
      <c r="O593" s="7"/>
    </row>
    <row r="594">
      <c r="M594" s="7"/>
      <c r="N594" s="7"/>
      <c r="O594" s="7"/>
    </row>
    <row r="595">
      <c r="M595" s="7"/>
      <c r="N595" s="7"/>
      <c r="O595" s="7"/>
    </row>
    <row r="596">
      <c r="M596" s="7"/>
      <c r="N596" s="7"/>
      <c r="O596" s="7"/>
    </row>
    <row r="597">
      <c r="M597" s="7"/>
      <c r="N597" s="7"/>
      <c r="O597" s="7"/>
    </row>
    <row r="598">
      <c r="M598" s="7"/>
      <c r="N598" s="7"/>
      <c r="O598" s="7"/>
    </row>
    <row r="599">
      <c r="M599" s="7"/>
      <c r="N599" s="7"/>
      <c r="O599" s="7"/>
    </row>
    <row r="600">
      <c r="M600" s="7"/>
      <c r="N600" s="7"/>
      <c r="O600" s="7"/>
    </row>
    <row r="601">
      <c r="M601" s="7"/>
      <c r="N601" s="7"/>
      <c r="O601" s="7"/>
    </row>
    <row r="602">
      <c r="M602" s="7"/>
      <c r="N602" s="7"/>
      <c r="O602" s="7"/>
    </row>
    <row r="603">
      <c r="M603" s="7"/>
      <c r="N603" s="7"/>
      <c r="O603" s="7"/>
    </row>
    <row r="604">
      <c r="M604" s="7"/>
      <c r="N604" s="7"/>
      <c r="O604" s="7"/>
    </row>
    <row r="605">
      <c r="M605" s="7"/>
      <c r="N605" s="7"/>
      <c r="O605" s="7"/>
    </row>
    <row r="606">
      <c r="M606" s="7"/>
      <c r="N606" s="7"/>
      <c r="O606" s="7"/>
    </row>
    <row r="607">
      <c r="M607" s="7"/>
      <c r="N607" s="7"/>
      <c r="O607" s="7"/>
    </row>
    <row r="608">
      <c r="M608" s="7"/>
      <c r="N608" s="7"/>
      <c r="O608" s="7"/>
    </row>
    <row r="609">
      <c r="M609" s="7"/>
      <c r="N609" s="7"/>
      <c r="O609" s="7"/>
    </row>
    <row r="610">
      <c r="M610" s="7"/>
      <c r="N610" s="7"/>
      <c r="O610" s="7"/>
    </row>
    <row r="611">
      <c r="M611" s="7"/>
      <c r="N611" s="7"/>
      <c r="O611" s="7"/>
    </row>
    <row r="612">
      <c r="M612" s="7"/>
      <c r="N612" s="7"/>
      <c r="O612" s="7"/>
    </row>
    <row r="613">
      <c r="M613" s="7"/>
      <c r="N613" s="7"/>
      <c r="O613" s="7"/>
    </row>
    <row r="614">
      <c r="M614" s="7"/>
      <c r="N614" s="7"/>
      <c r="O614" s="7"/>
    </row>
    <row r="615">
      <c r="M615" s="7"/>
      <c r="N615" s="7"/>
      <c r="O615" s="7"/>
    </row>
    <row r="616">
      <c r="M616" s="7"/>
      <c r="N616" s="7"/>
      <c r="O616" s="7"/>
    </row>
    <row r="617">
      <c r="M617" s="7"/>
      <c r="N617" s="7"/>
      <c r="O617" s="7"/>
    </row>
    <row r="618">
      <c r="M618" s="7"/>
      <c r="N618" s="7"/>
      <c r="O618" s="7"/>
    </row>
    <row r="619">
      <c r="M619" s="7"/>
      <c r="N619" s="7"/>
      <c r="O619" s="7"/>
    </row>
    <row r="620">
      <c r="M620" s="7"/>
      <c r="N620" s="7"/>
      <c r="O620" s="7"/>
    </row>
    <row r="621">
      <c r="M621" s="7"/>
      <c r="N621" s="7"/>
      <c r="O621" s="7"/>
    </row>
    <row r="622">
      <c r="M622" s="7"/>
      <c r="N622" s="7"/>
      <c r="O622" s="7"/>
    </row>
    <row r="623">
      <c r="M623" s="7"/>
      <c r="N623" s="7"/>
      <c r="O623" s="7"/>
    </row>
    <row r="624">
      <c r="M624" s="7"/>
      <c r="N624" s="7"/>
      <c r="O624" s="7"/>
    </row>
    <row r="625">
      <c r="M625" s="7"/>
      <c r="N625" s="7"/>
      <c r="O625" s="7"/>
    </row>
    <row r="626">
      <c r="M626" s="7"/>
      <c r="N626" s="7"/>
      <c r="O626" s="7"/>
    </row>
    <row r="627">
      <c r="M627" s="7"/>
      <c r="N627" s="7"/>
      <c r="O627" s="7"/>
    </row>
    <row r="628">
      <c r="M628" s="7"/>
      <c r="N628" s="7"/>
      <c r="O628" s="7"/>
    </row>
    <row r="629">
      <c r="M629" s="7"/>
      <c r="N629" s="7"/>
      <c r="O629" s="7"/>
    </row>
    <row r="630">
      <c r="M630" s="7"/>
      <c r="N630" s="7"/>
      <c r="O630" s="7"/>
    </row>
    <row r="631">
      <c r="M631" s="7"/>
      <c r="N631" s="7"/>
      <c r="O631" s="7"/>
    </row>
    <row r="632">
      <c r="M632" s="7"/>
      <c r="N632" s="7"/>
      <c r="O632" s="7"/>
    </row>
    <row r="633">
      <c r="M633" s="7"/>
      <c r="N633" s="7"/>
      <c r="O633" s="7"/>
    </row>
    <row r="634">
      <c r="M634" s="7"/>
      <c r="N634" s="7"/>
      <c r="O634" s="7"/>
    </row>
    <row r="635">
      <c r="M635" s="7"/>
      <c r="N635" s="7"/>
      <c r="O635" s="7"/>
    </row>
    <row r="636">
      <c r="M636" s="7"/>
      <c r="N636" s="7"/>
      <c r="O636" s="7"/>
    </row>
    <row r="637">
      <c r="M637" s="7"/>
      <c r="N637" s="7"/>
      <c r="O637" s="7"/>
    </row>
    <row r="638">
      <c r="M638" s="7"/>
      <c r="N638" s="7"/>
      <c r="O638" s="7"/>
    </row>
    <row r="639">
      <c r="M639" s="7"/>
      <c r="N639" s="7"/>
      <c r="O639" s="7"/>
    </row>
    <row r="640">
      <c r="M640" s="7"/>
      <c r="N640" s="7"/>
      <c r="O640" s="7"/>
    </row>
    <row r="641">
      <c r="M641" s="7"/>
      <c r="N641" s="7"/>
      <c r="O641" s="7"/>
    </row>
    <row r="642">
      <c r="M642" s="7"/>
      <c r="N642" s="7"/>
      <c r="O642" s="7"/>
    </row>
    <row r="643">
      <c r="M643" s="7"/>
      <c r="N643" s="7"/>
      <c r="O643" s="7"/>
    </row>
    <row r="644">
      <c r="M644" s="7"/>
      <c r="N644" s="7"/>
      <c r="O644" s="7"/>
    </row>
    <row r="645">
      <c r="M645" s="7"/>
      <c r="N645" s="7"/>
      <c r="O645" s="7"/>
    </row>
    <row r="646">
      <c r="M646" s="7"/>
      <c r="N646" s="7"/>
      <c r="O646" s="7"/>
    </row>
    <row r="647">
      <c r="M647" s="7"/>
      <c r="N647" s="7"/>
      <c r="O647" s="7"/>
    </row>
    <row r="648">
      <c r="M648" s="7"/>
      <c r="N648" s="7"/>
      <c r="O648" s="7"/>
    </row>
    <row r="649">
      <c r="M649" s="7"/>
      <c r="N649" s="7"/>
      <c r="O649" s="7"/>
    </row>
    <row r="650">
      <c r="M650" s="7"/>
      <c r="N650" s="7"/>
      <c r="O650" s="7"/>
    </row>
    <row r="651">
      <c r="M651" s="7"/>
      <c r="N651" s="7"/>
      <c r="O651" s="7"/>
    </row>
    <row r="652">
      <c r="M652" s="7"/>
      <c r="N652" s="7"/>
      <c r="O652" s="7"/>
    </row>
    <row r="653">
      <c r="M653" s="7"/>
      <c r="N653" s="7"/>
      <c r="O653" s="7"/>
    </row>
    <row r="654">
      <c r="M654" s="7"/>
      <c r="N654" s="7"/>
      <c r="O654" s="7"/>
    </row>
    <row r="655">
      <c r="M655" s="7"/>
      <c r="N655" s="7"/>
      <c r="O655" s="7"/>
    </row>
    <row r="656">
      <c r="M656" s="7"/>
      <c r="N656" s="7"/>
      <c r="O656" s="7"/>
    </row>
    <row r="657">
      <c r="M657" s="7"/>
      <c r="N657" s="7"/>
      <c r="O657" s="7"/>
    </row>
    <row r="658">
      <c r="M658" s="7"/>
      <c r="N658" s="7"/>
      <c r="O658" s="7"/>
    </row>
    <row r="659">
      <c r="M659" s="7"/>
      <c r="N659" s="7"/>
      <c r="O659" s="7"/>
    </row>
    <row r="660">
      <c r="M660" s="7"/>
      <c r="N660" s="7"/>
      <c r="O660" s="7"/>
    </row>
    <row r="661">
      <c r="M661" s="7"/>
      <c r="N661" s="7"/>
      <c r="O661" s="7"/>
    </row>
    <row r="662">
      <c r="M662" s="7"/>
      <c r="N662" s="7"/>
      <c r="O662" s="7"/>
    </row>
    <row r="663">
      <c r="M663" s="7"/>
      <c r="N663" s="7"/>
      <c r="O663" s="7"/>
    </row>
    <row r="664">
      <c r="M664" s="7"/>
      <c r="N664" s="7"/>
      <c r="O664" s="7"/>
    </row>
    <row r="665">
      <c r="M665" s="7"/>
      <c r="N665" s="7"/>
      <c r="O665" s="7"/>
    </row>
    <row r="666">
      <c r="M666" s="7"/>
      <c r="N666" s="7"/>
      <c r="O666" s="7"/>
    </row>
    <row r="667">
      <c r="M667" s="7"/>
      <c r="N667" s="7"/>
      <c r="O667" s="7"/>
    </row>
    <row r="668">
      <c r="M668" s="7"/>
      <c r="N668" s="7"/>
      <c r="O668" s="7"/>
    </row>
    <row r="669">
      <c r="M669" s="7"/>
      <c r="N669" s="7"/>
      <c r="O669" s="7"/>
    </row>
    <row r="670">
      <c r="M670" s="7"/>
      <c r="N670" s="7"/>
      <c r="O670" s="7"/>
    </row>
    <row r="671">
      <c r="M671" s="7"/>
      <c r="N671" s="7"/>
      <c r="O671" s="7"/>
    </row>
    <row r="672">
      <c r="M672" s="7"/>
      <c r="N672" s="7"/>
      <c r="O672" s="7"/>
    </row>
    <row r="673">
      <c r="M673" s="7"/>
      <c r="N673" s="7"/>
      <c r="O673" s="7"/>
    </row>
    <row r="674">
      <c r="M674" s="7"/>
      <c r="N674" s="7"/>
      <c r="O674" s="7"/>
    </row>
    <row r="675">
      <c r="M675" s="7"/>
      <c r="N675" s="7"/>
      <c r="O675" s="7"/>
    </row>
    <row r="676">
      <c r="M676" s="7"/>
      <c r="N676" s="7"/>
      <c r="O676" s="7"/>
    </row>
    <row r="677">
      <c r="M677" s="7"/>
      <c r="N677" s="7"/>
      <c r="O677" s="7"/>
    </row>
    <row r="678">
      <c r="M678" s="7"/>
      <c r="N678" s="7"/>
      <c r="O678" s="7"/>
    </row>
    <row r="679">
      <c r="M679" s="7"/>
      <c r="N679" s="7"/>
      <c r="O679" s="7"/>
    </row>
    <row r="680">
      <c r="M680" s="7"/>
      <c r="N680" s="7"/>
      <c r="O680" s="7"/>
    </row>
    <row r="681">
      <c r="M681" s="7"/>
      <c r="N681" s="7"/>
      <c r="O681" s="7"/>
    </row>
    <row r="682">
      <c r="M682" s="7"/>
      <c r="N682" s="7"/>
      <c r="O682" s="7"/>
    </row>
    <row r="683">
      <c r="M683" s="7"/>
      <c r="N683" s="7"/>
      <c r="O683" s="7"/>
    </row>
    <row r="684">
      <c r="M684" s="7"/>
      <c r="N684" s="7"/>
      <c r="O684" s="7"/>
    </row>
    <row r="685">
      <c r="M685" s="7"/>
      <c r="N685" s="7"/>
      <c r="O685" s="7"/>
    </row>
    <row r="686">
      <c r="M686" s="7"/>
      <c r="N686" s="7"/>
      <c r="O686" s="7"/>
    </row>
    <row r="687">
      <c r="M687" s="7"/>
      <c r="N687" s="7"/>
      <c r="O687" s="7"/>
    </row>
    <row r="688">
      <c r="M688" s="7"/>
      <c r="N688" s="7"/>
      <c r="O688" s="7"/>
    </row>
    <row r="689">
      <c r="M689" s="7"/>
      <c r="N689" s="7"/>
      <c r="O689" s="7"/>
    </row>
    <row r="690">
      <c r="M690" s="7"/>
      <c r="N690" s="7"/>
      <c r="O690" s="7"/>
    </row>
    <row r="691">
      <c r="M691" s="7"/>
      <c r="N691" s="7"/>
      <c r="O691" s="7"/>
    </row>
    <row r="692">
      <c r="M692" s="7"/>
      <c r="N692" s="7"/>
      <c r="O692" s="7"/>
    </row>
    <row r="693">
      <c r="M693" s="7"/>
      <c r="N693" s="7"/>
      <c r="O693" s="7"/>
    </row>
    <row r="694">
      <c r="M694" s="7"/>
      <c r="N694" s="7"/>
      <c r="O694" s="7"/>
    </row>
    <row r="695">
      <c r="M695" s="7"/>
      <c r="N695" s="7"/>
      <c r="O695" s="7"/>
    </row>
    <row r="696">
      <c r="M696" s="7"/>
      <c r="N696" s="7"/>
      <c r="O696" s="7"/>
    </row>
    <row r="697">
      <c r="M697" s="7"/>
      <c r="N697" s="7"/>
      <c r="O697" s="7"/>
    </row>
    <row r="698">
      <c r="M698" s="7"/>
      <c r="N698" s="7"/>
      <c r="O698" s="7"/>
    </row>
    <row r="699">
      <c r="M699" s="7"/>
      <c r="N699" s="7"/>
      <c r="O699" s="7"/>
    </row>
    <row r="700">
      <c r="M700" s="7"/>
      <c r="N700" s="7"/>
      <c r="O700" s="7"/>
    </row>
    <row r="701">
      <c r="M701" s="7"/>
      <c r="N701" s="7"/>
      <c r="O701" s="7"/>
    </row>
    <row r="702">
      <c r="M702" s="7"/>
      <c r="N702" s="7"/>
      <c r="O702" s="7"/>
    </row>
    <row r="703">
      <c r="M703" s="7"/>
      <c r="N703" s="7"/>
      <c r="O703" s="7"/>
    </row>
    <row r="704">
      <c r="M704" s="7"/>
      <c r="N704" s="7"/>
      <c r="O704" s="7"/>
    </row>
    <row r="705">
      <c r="M705" s="7"/>
      <c r="N705" s="7"/>
      <c r="O705" s="7"/>
    </row>
    <row r="706">
      <c r="M706" s="7"/>
      <c r="N706" s="7"/>
      <c r="O706" s="7"/>
    </row>
    <row r="707">
      <c r="M707" s="7"/>
      <c r="N707" s="7"/>
      <c r="O707" s="7"/>
    </row>
    <row r="708">
      <c r="M708" s="7"/>
      <c r="N708" s="7"/>
      <c r="O708" s="7"/>
    </row>
    <row r="709">
      <c r="M709" s="7"/>
      <c r="N709" s="7"/>
      <c r="O709" s="7"/>
    </row>
    <row r="710">
      <c r="M710" s="7"/>
      <c r="N710" s="7"/>
      <c r="O710" s="7"/>
    </row>
    <row r="711">
      <c r="M711" s="7"/>
      <c r="N711" s="7"/>
      <c r="O711" s="7"/>
    </row>
    <row r="712">
      <c r="M712" s="7"/>
      <c r="N712" s="7"/>
      <c r="O712" s="7"/>
    </row>
    <row r="713">
      <c r="M713" s="7"/>
      <c r="N713" s="7"/>
      <c r="O713" s="7"/>
    </row>
    <row r="714">
      <c r="M714" s="7"/>
      <c r="N714" s="7"/>
      <c r="O714" s="7"/>
    </row>
    <row r="715">
      <c r="M715" s="7"/>
      <c r="N715" s="7"/>
      <c r="O715" s="7"/>
    </row>
    <row r="716">
      <c r="M716" s="7"/>
      <c r="N716" s="7"/>
      <c r="O716" s="7"/>
    </row>
    <row r="717">
      <c r="M717" s="7"/>
      <c r="N717" s="7"/>
      <c r="O717" s="7"/>
    </row>
    <row r="718">
      <c r="M718" s="7"/>
      <c r="N718" s="7"/>
      <c r="O718" s="7"/>
    </row>
    <row r="719">
      <c r="M719" s="7"/>
      <c r="N719" s="7"/>
      <c r="O719" s="7"/>
    </row>
    <row r="720">
      <c r="M720" s="7"/>
      <c r="N720" s="7"/>
      <c r="O720" s="7"/>
    </row>
    <row r="721">
      <c r="M721" s="7"/>
      <c r="N721" s="7"/>
      <c r="O721" s="7"/>
    </row>
    <row r="722">
      <c r="M722" s="7"/>
      <c r="N722" s="7"/>
      <c r="O722" s="7"/>
    </row>
    <row r="723">
      <c r="M723" s="7"/>
      <c r="N723" s="7"/>
      <c r="O723" s="7"/>
    </row>
    <row r="724">
      <c r="M724" s="7"/>
      <c r="N724" s="7"/>
      <c r="O724" s="7"/>
    </row>
    <row r="725">
      <c r="M725" s="7"/>
      <c r="N725" s="7"/>
      <c r="O725" s="7"/>
    </row>
    <row r="726">
      <c r="M726" s="7"/>
      <c r="N726" s="7"/>
      <c r="O726" s="7"/>
    </row>
    <row r="727">
      <c r="M727" s="7"/>
      <c r="N727" s="7"/>
      <c r="O727" s="7"/>
    </row>
    <row r="728">
      <c r="M728" s="7"/>
      <c r="N728" s="7"/>
      <c r="O728" s="7"/>
    </row>
    <row r="729">
      <c r="M729" s="7"/>
      <c r="N729" s="7"/>
      <c r="O729" s="7"/>
    </row>
    <row r="730">
      <c r="M730" s="7"/>
      <c r="N730" s="7"/>
      <c r="O730" s="7"/>
    </row>
    <row r="731">
      <c r="M731" s="7"/>
      <c r="N731" s="7"/>
      <c r="O731" s="7"/>
    </row>
    <row r="732">
      <c r="M732" s="7"/>
      <c r="N732" s="7"/>
      <c r="O732" s="7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7" max="17" width="18.71"/>
    <col customWidth="1" min="24" max="24" width="20.0"/>
    <col customWidth="1" min="25" max="25" width="24.14"/>
    <col customWidth="1" min="26" max="26" width="11.57"/>
    <col customWidth="1" min="27" max="27" width="28.86"/>
    <col customWidth="1" min="28" max="28" width="33.0"/>
    <col customWidth="1" min="29" max="32" width="11.57"/>
  </cols>
  <sheetData>
    <row r="1">
      <c r="A1" s="1" t="s">
        <v>1</v>
      </c>
      <c r="X1" s="1"/>
    </row>
    <row r="2">
      <c r="A2" s="3" t="s">
        <v>8</v>
      </c>
      <c r="P2" s="3" t="s">
        <v>120</v>
      </c>
      <c r="Y2" s="2" t="s">
        <v>121</v>
      </c>
    </row>
    <row r="3">
      <c r="A3" s="2" t="s">
        <v>122</v>
      </c>
      <c r="J3" s="2" t="s">
        <v>123</v>
      </c>
      <c r="P3" s="2" t="s">
        <v>124</v>
      </c>
      <c r="S3" s="2" t="s">
        <v>125</v>
      </c>
      <c r="X3" s="5"/>
      <c r="Y3" s="12" t="s">
        <v>48</v>
      </c>
      <c r="AA3" s="11"/>
      <c r="AB3" s="11"/>
      <c r="AC3" s="5"/>
      <c r="AD3" s="5"/>
      <c r="AE3" s="5"/>
      <c r="AF3" s="5"/>
    </row>
    <row r="4">
      <c r="A4" s="4" t="s">
        <v>11</v>
      </c>
      <c r="B4" s="4" t="s">
        <v>34</v>
      </c>
      <c r="C4" s="4" t="s">
        <v>131</v>
      </c>
      <c r="D4" s="4" t="s">
        <v>33</v>
      </c>
      <c r="E4" s="4" t="s">
        <v>132</v>
      </c>
      <c r="F4" s="4" t="s">
        <v>11</v>
      </c>
      <c r="G4" s="4" t="s">
        <v>134</v>
      </c>
      <c r="H4" s="4" t="s">
        <v>136</v>
      </c>
      <c r="J4" s="4" t="s">
        <v>11</v>
      </c>
      <c r="K4" s="4" t="s">
        <v>34</v>
      </c>
      <c r="L4" s="4" t="s">
        <v>85</v>
      </c>
      <c r="M4" s="4" t="s">
        <v>31</v>
      </c>
      <c r="N4" s="4" t="s">
        <v>139</v>
      </c>
      <c r="P4" s="4" t="s">
        <v>37</v>
      </c>
      <c r="Q4" s="6" t="s">
        <v>140</v>
      </c>
      <c r="R4" s="4"/>
      <c r="S4" s="4" t="s">
        <v>11</v>
      </c>
      <c r="T4" s="4" t="s">
        <v>34</v>
      </c>
      <c r="U4" s="4" t="s">
        <v>53</v>
      </c>
      <c r="V4" s="4" t="s">
        <v>32</v>
      </c>
      <c r="X4" s="11" t="s">
        <v>141</v>
      </c>
      <c r="Y4" s="11" t="s">
        <v>142</v>
      </c>
      <c r="Z4" s="11" t="s">
        <v>143</v>
      </c>
      <c r="AA4" s="11" t="s">
        <v>144</v>
      </c>
      <c r="AB4" s="11" t="s">
        <v>145</v>
      </c>
      <c r="AC4" s="5" t="s">
        <v>146</v>
      </c>
      <c r="AD4" s="5" t="s">
        <v>147</v>
      </c>
      <c r="AE4" s="26" t="s">
        <v>148</v>
      </c>
      <c r="AF4" s="5"/>
    </row>
    <row r="5">
      <c r="A5" s="7">
        <v>434.0205</v>
      </c>
      <c r="B5" s="7">
        <v>25.07581</v>
      </c>
      <c r="C5" s="7">
        <v>145.7266</v>
      </c>
      <c r="D5" s="7">
        <v>277.4783</v>
      </c>
      <c r="E5" s="7">
        <v>499.2297</v>
      </c>
      <c r="F5" s="7">
        <v>23310.57</v>
      </c>
      <c r="G5" s="7">
        <v>11904.17</v>
      </c>
      <c r="H5" s="7">
        <v>21845.64</v>
      </c>
      <c r="J5" s="7">
        <v>434.0205</v>
      </c>
      <c r="K5" s="7">
        <v>25.07581</v>
      </c>
      <c r="L5" s="7">
        <v>407.3049</v>
      </c>
      <c r="M5" s="7">
        <v>374.5974</v>
      </c>
      <c r="N5" s="7">
        <v>461.94</v>
      </c>
      <c r="P5" s="7">
        <v>535.0146</v>
      </c>
      <c r="Q5" s="7">
        <v>767.6104</v>
      </c>
      <c r="R5" s="7"/>
      <c r="S5" s="7">
        <v>434.0205</v>
      </c>
      <c r="T5" s="7">
        <v>25.07581</v>
      </c>
      <c r="U5" s="7">
        <v>339.2555</v>
      </c>
      <c r="V5" s="7">
        <v>411.1813</v>
      </c>
      <c r="X5" s="14">
        <v>1.0</v>
      </c>
      <c r="Y5" s="14">
        <v>34650.61384615385</v>
      </c>
      <c r="Z5" s="14">
        <v>18169.38418181818</v>
      </c>
      <c r="AA5" s="14">
        <f t="shared" ref="AA5:AA15" si="2">Y5/Z5</f>
        <v>1.907087962</v>
      </c>
      <c r="AB5" s="14">
        <f t="shared" ref="AB5:AB15" si="3">Y5-Z5</f>
        <v>16481.22966</v>
      </c>
      <c r="AC5" s="14">
        <f t="shared" ref="AC5:AF5" si="1">Y5*1.104192522</f>
        <v>38260.94869</v>
      </c>
      <c r="AD5" s="14">
        <f t="shared" si="1"/>
        <v>20062.49814</v>
      </c>
      <c r="AE5" s="14">
        <f t="shared" si="1"/>
        <v>2.105792266</v>
      </c>
      <c r="AF5" s="14">
        <f t="shared" si="1"/>
        <v>18198.45055</v>
      </c>
    </row>
    <row r="6">
      <c r="A6" s="7">
        <v>691.328</v>
      </c>
      <c r="B6" s="7">
        <v>337.3636</v>
      </c>
      <c r="C6" s="7">
        <v>389.8322</v>
      </c>
      <c r="D6" s="7">
        <v>442.6261</v>
      </c>
      <c r="E6" s="7">
        <v>749.0776</v>
      </c>
      <c r="F6" s="7">
        <v>19668.84</v>
      </c>
      <c r="G6" s="7">
        <v>28390.2</v>
      </c>
      <c r="H6" s="7">
        <v>13170.45</v>
      </c>
      <c r="J6" s="7">
        <v>691.328</v>
      </c>
      <c r="K6" s="7">
        <v>337.3636</v>
      </c>
      <c r="L6" s="7">
        <v>582.355</v>
      </c>
      <c r="M6" s="7">
        <v>221.1086</v>
      </c>
      <c r="N6" s="7">
        <v>304.6385</v>
      </c>
      <c r="P6" s="7">
        <v>963.2059</v>
      </c>
      <c r="Q6" s="7">
        <v>629.31</v>
      </c>
      <c r="R6" s="7"/>
      <c r="S6" s="7">
        <v>691.328</v>
      </c>
      <c r="T6" s="7">
        <v>337.3636</v>
      </c>
      <c r="U6" s="7">
        <v>500.3449</v>
      </c>
      <c r="V6" s="7">
        <v>773.89</v>
      </c>
      <c r="X6" s="14">
        <v>2.0</v>
      </c>
      <c r="Y6" s="14">
        <v>14067.781428571428</v>
      </c>
      <c r="Z6" s="14">
        <v>9313.704666666665</v>
      </c>
      <c r="AA6" s="14">
        <f t="shared" si="2"/>
        <v>1.510438857</v>
      </c>
      <c r="AB6" s="14">
        <f t="shared" si="3"/>
        <v>4754.076762</v>
      </c>
      <c r="AC6" s="14">
        <f t="shared" ref="AC6:AF6" si="4">Y6*1.104192522</f>
        <v>15533.53905</v>
      </c>
      <c r="AD6" s="14">
        <f t="shared" si="4"/>
        <v>10284.12305</v>
      </c>
      <c r="AE6" s="14">
        <f t="shared" si="4"/>
        <v>1.667815291</v>
      </c>
      <c r="AF6" s="14">
        <f t="shared" si="4"/>
        <v>5249.41601</v>
      </c>
    </row>
    <row r="7">
      <c r="A7" s="7">
        <v>547.4365</v>
      </c>
      <c r="B7" s="7">
        <v>749.4548</v>
      </c>
      <c r="C7" s="7">
        <v>797.1722</v>
      </c>
      <c r="D7" s="7">
        <v>394.2418</v>
      </c>
      <c r="E7" s="7">
        <v>479.5637</v>
      </c>
      <c r="F7" s="7">
        <v>32902.81</v>
      </c>
      <c r="G7" s="7">
        <v>15150.09</v>
      </c>
      <c r="H7" s="7">
        <v>9170.891</v>
      </c>
      <c r="J7" s="7">
        <v>547.4365</v>
      </c>
      <c r="K7" s="7">
        <v>749.4548</v>
      </c>
      <c r="L7" s="7">
        <v>663.0615</v>
      </c>
      <c r="M7" s="7">
        <v>503.8336</v>
      </c>
      <c r="N7" s="7">
        <v>1869.413</v>
      </c>
      <c r="P7" s="7">
        <v>773.2816</v>
      </c>
      <c r="Q7" s="7">
        <v>952.388</v>
      </c>
      <c r="R7" s="7"/>
      <c r="S7" s="7">
        <v>547.4365</v>
      </c>
      <c r="T7" s="7">
        <v>749.4548</v>
      </c>
      <c r="U7" s="7">
        <v>412.0484</v>
      </c>
      <c r="V7" s="7">
        <v>233.2408</v>
      </c>
      <c r="X7" s="14">
        <v>3.0</v>
      </c>
      <c r="Y7" s="14">
        <v>39798.794272727275</v>
      </c>
      <c r="Z7" s="14">
        <v>30951.097124999997</v>
      </c>
      <c r="AA7" s="14">
        <f t="shared" si="2"/>
        <v>1.285860534</v>
      </c>
      <c r="AB7" s="14">
        <f t="shared" si="3"/>
        <v>8847.697148</v>
      </c>
      <c r="AC7" s="14">
        <f t="shared" ref="AC7:AF7" si="5">Y7*1.104192522</f>
        <v>43945.53102</v>
      </c>
      <c r="AD7" s="14">
        <f t="shared" si="5"/>
        <v>34175.96999</v>
      </c>
      <c r="AE7" s="14">
        <f t="shared" si="5"/>
        <v>1.419837586</v>
      </c>
      <c r="AF7" s="14">
        <f t="shared" si="5"/>
        <v>9769.561027</v>
      </c>
    </row>
    <row r="8">
      <c r="A8" s="7">
        <v>529.5652</v>
      </c>
      <c r="B8" s="7">
        <v>651.5444</v>
      </c>
      <c r="C8" s="7">
        <v>429.9762</v>
      </c>
      <c r="D8" s="7">
        <v>672.4745</v>
      </c>
      <c r="E8" s="7">
        <v>596.9295</v>
      </c>
      <c r="F8" s="7">
        <v>18191.78</v>
      </c>
      <c r="G8" s="7">
        <v>17357.79</v>
      </c>
      <c r="H8" s="7">
        <v>16518.91</v>
      </c>
      <c r="J8" s="7">
        <v>529.5652</v>
      </c>
      <c r="K8" s="7">
        <v>651.5444</v>
      </c>
      <c r="L8" s="7">
        <v>782.1597</v>
      </c>
      <c r="M8" s="7">
        <v>737.7809</v>
      </c>
      <c r="N8" s="7">
        <v>1961.15</v>
      </c>
      <c r="P8" s="7">
        <v>1230.422</v>
      </c>
      <c r="Q8" s="7">
        <v>695.8447</v>
      </c>
      <c r="R8" s="7"/>
      <c r="S8" s="7">
        <v>529.5652</v>
      </c>
      <c r="T8" s="7">
        <v>651.5444</v>
      </c>
      <c r="U8" s="7">
        <v>465.2755</v>
      </c>
      <c r="V8" s="7">
        <v>673.7477</v>
      </c>
      <c r="X8" s="14">
        <v>4.0</v>
      </c>
      <c r="Y8" s="14">
        <v>19889.0186</v>
      </c>
      <c r="Z8" s="14">
        <v>16203.659000000001</v>
      </c>
      <c r="AA8" s="14">
        <f t="shared" si="2"/>
        <v>1.227439963</v>
      </c>
      <c r="AB8" s="14">
        <f t="shared" si="3"/>
        <v>3685.3596</v>
      </c>
      <c r="AC8" s="14">
        <f t="shared" ref="AC8:AF8" si="6">Y8*1.104192522</f>
        <v>21961.30561</v>
      </c>
      <c r="AD8" s="14">
        <f t="shared" si="6"/>
        <v>17891.9591</v>
      </c>
      <c r="AE8" s="14">
        <f t="shared" si="6"/>
        <v>1.355330028</v>
      </c>
      <c r="AF8" s="14">
        <f t="shared" si="6"/>
        <v>4069.346511</v>
      </c>
    </row>
    <row r="9">
      <c r="A9" s="7">
        <v>385.6032</v>
      </c>
      <c r="B9" s="7">
        <v>378.3864</v>
      </c>
      <c r="C9" s="7">
        <v>432.0833</v>
      </c>
      <c r="D9" s="7">
        <v>826.2307</v>
      </c>
      <c r="E9" s="7">
        <v>564.4356</v>
      </c>
      <c r="F9" s="7">
        <v>13696.58</v>
      </c>
      <c r="G9" s="7">
        <v>31786.0</v>
      </c>
      <c r="H9" s="7">
        <v>13480.73</v>
      </c>
      <c r="J9" s="7">
        <v>385.6032</v>
      </c>
      <c r="K9" s="7">
        <v>378.3864</v>
      </c>
      <c r="L9" s="7">
        <v>813.2865</v>
      </c>
      <c r="M9" s="7">
        <v>777.4263</v>
      </c>
      <c r="N9" s="7">
        <v>978.9155</v>
      </c>
      <c r="P9" s="7">
        <v>769.584</v>
      </c>
      <c r="Q9" s="7">
        <v>626.3756</v>
      </c>
      <c r="R9" s="7"/>
      <c r="S9" s="7">
        <v>385.6032</v>
      </c>
      <c r="T9" s="7">
        <v>378.3864</v>
      </c>
      <c r="U9" s="7">
        <v>670.9238</v>
      </c>
      <c r="V9" s="7">
        <v>506.5531</v>
      </c>
      <c r="X9" s="14">
        <v>5.0</v>
      </c>
      <c r="Y9" s="14">
        <v>12307.098333333333</v>
      </c>
      <c r="Z9" s="14">
        <v>9794.2238</v>
      </c>
      <c r="AA9" s="14">
        <f t="shared" si="2"/>
        <v>1.256566991</v>
      </c>
      <c r="AB9" s="14">
        <f t="shared" si="3"/>
        <v>2512.874533</v>
      </c>
      <c r="AC9" s="14">
        <f t="shared" ref="AC9:AF9" si="7">Y9*1.104192522</f>
        <v>13589.40595</v>
      </c>
      <c r="AD9" s="14">
        <f t="shared" si="7"/>
        <v>10814.70868</v>
      </c>
      <c r="AE9" s="14">
        <f t="shared" si="7"/>
        <v>1.387491875</v>
      </c>
      <c r="AF9" s="14">
        <f t="shared" si="7"/>
        <v>2774.697268</v>
      </c>
    </row>
    <row r="10">
      <c r="A10" s="7">
        <v>467.5832</v>
      </c>
      <c r="B10" s="7">
        <v>483.2766</v>
      </c>
      <c r="C10" s="7">
        <v>280.0965</v>
      </c>
      <c r="D10" s="7">
        <v>580.9684</v>
      </c>
      <c r="E10" s="7">
        <v>698.6818</v>
      </c>
      <c r="F10" s="7">
        <v>15155.15</v>
      </c>
      <c r="G10" s="7">
        <v>25618.12</v>
      </c>
      <c r="H10" s="7">
        <v>20007.37</v>
      </c>
      <c r="J10" s="7">
        <v>467.5832</v>
      </c>
      <c r="K10" s="7">
        <v>483.2766</v>
      </c>
      <c r="L10" s="7">
        <v>710.1945</v>
      </c>
      <c r="M10" s="7">
        <v>134.9345</v>
      </c>
      <c r="N10" s="7">
        <v>439.4137</v>
      </c>
      <c r="P10" s="7">
        <v>892.0808</v>
      </c>
      <c r="Q10" s="7">
        <v>617.1389</v>
      </c>
      <c r="R10" s="7"/>
      <c r="S10" s="7">
        <v>467.5832</v>
      </c>
      <c r="T10" s="7">
        <v>483.2766</v>
      </c>
      <c r="U10" s="7">
        <v>587.2935</v>
      </c>
      <c r="V10" s="7">
        <v>530.9727</v>
      </c>
      <c r="X10" s="14">
        <v>6.0</v>
      </c>
      <c r="Y10" s="14">
        <v>47329.51666666666</v>
      </c>
      <c r="Z10" s="14">
        <v>37078.01833333333</v>
      </c>
      <c r="AA10" s="14">
        <f t="shared" si="2"/>
        <v>1.276484526</v>
      </c>
      <c r="AB10" s="14">
        <f t="shared" si="3"/>
        <v>10251.49833</v>
      </c>
      <c r="AC10" s="14">
        <f t="shared" ref="AC10:AF10" si="8">Y10*1.104192522</f>
        <v>52260.89837</v>
      </c>
      <c r="AD10" s="14">
        <f t="shared" si="8"/>
        <v>40941.27057</v>
      </c>
      <c r="AE10" s="14">
        <f t="shared" si="8"/>
        <v>1.409484668</v>
      </c>
      <c r="AF10" s="14">
        <f t="shared" si="8"/>
        <v>11319.6278</v>
      </c>
    </row>
    <row r="11">
      <c r="A11" s="7">
        <v>273.4498</v>
      </c>
      <c r="B11" s="7">
        <v>830.5897</v>
      </c>
      <c r="C11" s="7">
        <v>856.7551</v>
      </c>
      <c r="D11" s="7">
        <v>596.9266</v>
      </c>
      <c r="E11" s="7">
        <v>212.867</v>
      </c>
      <c r="F11" s="7">
        <v>31259.31</v>
      </c>
      <c r="G11" s="7">
        <v>25775.24</v>
      </c>
      <c r="H11" s="7">
        <v>21733.1</v>
      </c>
      <c r="J11" s="7">
        <v>273.4498</v>
      </c>
      <c r="K11" s="7">
        <v>830.5897</v>
      </c>
      <c r="L11" s="7">
        <v>408.6832</v>
      </c>
      <c r="M11" s="7">
        <v>433.0858</v>
      </c>
      <c r="N11" s="7">
        <v>342.3523</v>
      </c>
      <c r="P11" s="7">
        <v>685.1241</v>
      </c>
      <c r="Q11" s="7">
        <v>773.9718</v>
      </c>
      <c r="R11" s="9"/>
      <c r="S11" s="7">
        <v>273.4498</v>
      </c>
      <c r="T11" s="7">
        <v>830.5897</v>
      </c>
      <c r="U11" s="9"/>
      <c r="V11" s="7">
        <v>369.6477</v>
      </c>
      <c r="X11" s="14">
        <v>7.0</v>
      </c>
      <c r="Y11" s="14">
        <v>28290.92036363636</v>
      </c>
      <c r="Z11" s="14">
        <v>21834.44257142857</v>
      </c>
      <c r="AA11" s="14">
        <f t="shared" si="2"/>
        <v>1.295701517</v>
      </c>
      <c r="AB11" s="14">
        <f t="shared" si="3"/>
        <v>6456.477792</v>
      </c>
      <c r="AC11" s="14">
        <f t="shared" ref="AC11:AF11" si="9">Y11*1.104192522</f>
        <v>31238.62271</v>
      </c>
      <c r="AD11" s="14">
        <f t="shared" si="9"/>
        <v>24109.42821</v>
      </c>
      <c r="AE11" s="14">
        <f t="shared" si="9"/>
        <v>1.430703926</v>
      </c>
      <c r="AF11" s="14">
        <f t="shared" si="9"/>
        <v>7129.194497</v>
      </c>
    </row>
    <row r="12">
      <c r="A12" s="7">
        <v>360.9371</v>
      </c>
      <c r="B12" s="7">
        <v>501.6592</v>
      </c>
      <c r="C12" s="7">
        <v>192.8212</v>
      </c>
      <c r="D12" s="7">
        <v>248.5265</v>
      </c>
      <c r="E12" s="7">
        <v>159.4982</v>
      </c>
      <c r="F12" s="7">
        <v>28881.15</v>
      </c>
      <c r="G12" s="7">
        <v>23123.96</v>
      </c>
      <c r="H12" s="7">
        <v>19705.86</v>
      </c>
      <c r="J12" s="7">
        <v>360.9371</v>
      </c>
      <c r="K12" s="7">
        <v>501.6592</v>
      </c>
      <c r="L12" s="7">
        <v>647.3116</v>
      </c>
      <c r="M12" s="7">
        <v>406.2699</v>
      </c>
      <c r="N12" s="7">
        <v>1387.172</v>
      </c>
      <c r="P12" s="19"/>
      <c r="Q12" s="7">
        <v>604.7896</v>
      </c>
      <c r="R12" s="9"/>
      <c r="S12" s="7">
        <v>360.9371</v>
      </c>
      <c r="T12" s="7">
        <v>501.6592</v>
      </c>
      <c r="U12" s="9"/>
      <c r="V12" s="7">
        <v>1136.71</v>
      </c>
      <c r="X12" s="14">
        <v>8.0</v>
      </c>
      <c r="Y12" s="14">
        <v>40788.25709090909</v>
      </c>
      <c r="Z12" s="14">
        <v>38158.34129999999</v>
      </c>
      <c r="AA12" s="14">
        <f t="shared" si="2"/>
        <v>1.068921124</v>
      </c>
      <c r="AB12" s="14">
        <f t="shared" si="3"/>
        <v>2629.915791</v>
      </c>
      <c r="AC12" s="14">
        <f t="shared" ref="AC12:AF12" si="10">Y12*1.104192522</f>
        <v>45038.08847</v>
      </c>
      <c r="AD12" s="14">
        <f t="shared" si="10"/>
        <v>42134.15512</v>
      </c>
      <c r="AE12" s="14">
        <f t="shared" si="10"/>
        <v>1.180294712</v>
      </c>
      <c r="AF12" s="14">
        <f t="shared" si="10"/>
        <v>2903.93335</v>
      </c>
    </row>
    <row r="13">
      <c r="A13" s="7">
        <v>1530.944</v>
      </c>
      <c r="B13" s="7">
        <v>758.8672</v>
      </c>
      <c r="C13" s="7">
        <v>504.3473</v>
      </c>
      <c r="D13" s="7">
        <v>299.1692</v>
      </c>
      <c r="E13" s="7">
        <v>194.778</v>
      </c>
      <c r="F13" s="7">
        <v>14650.72</v>
      </c>
      <c r="G13" s="7">
        <v>20531.72</v>
      </c>
      <c r="H13" s="9"/>
      <c r="J13" s="7">
        <v>1530.944</v>
      </c>
      <c r="K13" s="7">
        <v>758.8672</v>
      </c>
      <c r="L13" s="7">
        <v>451.9738</v>
      </c>
      <c r="M13" s="7">
        <v>147.1854</v>
      </c>
      <c r="N13" s="7">
        <v>309.353</v>
      </c>
      <c r="P13" s="19"/>
      <c r="Q13" s="7">
        <v>235.156</v>
      </c>
      <c r="R13" s="9"/>
      <c r="S13" s="7">
        <v>1530.944</v>
      </c>
      <c r="T13" s="7">
        <v>758.8672</v>
      </c>
      <c r="U13" s="9"/>
      <c r="V13" s="7">
        <v>794.9196</v>
      </c>
      <c r="X13" s="14">
        <v>10.0</v>
      </c>
      <c r="Y13" s="14">
        <v>40580.774230769224</v>
      </c>
      <c r="Z13" s="14">
        <v>27632.384899999997</v>
      </c>
      <c r="AA13" s="14">
        <f t="shared" si="2"/>
        <v>1.468594708</v>
      </c>
      <c r="AB13" s="14">
        <f t="shared" si="3"/>
        <v>12948.38933</v>
      </c>
      <c r="AC13" s="14">
        <f t="shared" ref="AC13:AF13" si="11">Y13*1.104192522</f>
        <v>44808.98744</v>
      </c>
      <c r="AD13" s="14">
        <f t="shared" si="11"/>
        <v>30511.47277</v>
      </c>
      <c r="AE13" s="14">
        <f t="shared" si="11"/>
        <v>1.621611294</v>
      </c>
      <c r="AF13" s="14">
        <f t="shared" si="11"/>
        <v>14297.51467</v>
      </c>
    </row>
    <row r="14">
      <c r="A14" s="7">
        <v>562.6918</v>
      </c>
      <c r="B14" s="7">
        <v>635.1998</v>
      </c>
      <c r="C14" s="7">
        <v>816.3034</v>
      </c>
      <c r="D14" s="9"/>
      <c r="E14" s="7">
        <v>495.3782</v>
      </c>
      <c r="F14" s="7">
        <v>14863.05</v>
      </c>
      <c r="G14" s="7">
        <v>17942.77</v>
      </c>
      <c r="H14" s="9"/>
      <c r="J14" s="7">
        <v>562.6918</v>
      </c>
      <c r="K14" s="7">
        <v>635.1998</v>
      </c>
      <c r="L14" s="7">
        <v>452.8545</v>
      </c>
      <c r="M14" s="7">
        <v>390.2512</v>
      </c>
      <c r="N14" s="7">
        <v>238.3223</v>
      </c>
      <c r="P14" s="19"/>
      <c r="Q14" s="7">
        <v>1110.844</v>
      </c>
      <c r="R14" s="9"/>
      <c r="S14" s="7">
        <v>562.6918</v>
      </c>
      <c r="T14" s="7">
        <v>635.1998</v>
      </c>
      <c r="U14" s="9"/>
      <c r="V14" s="7">
        <v>460.3864</v>
      </c>
      <c r="X14" s="14">
        <v>11.0</v>
      </c>
      <c r="Y14" s="14">
        <v>19996.419222222223</v>
      </c>
      <c r="Z14" s="14">
        <v>15717.74075</v>
      </c>
      <c r="AA14" s="14">
        <f t="shared" si="2"/>
        <v>1.272219687</v>
      </c>
      <c r="AB14" s="14">
        <f t="shared" si="3"/>
        <v>4278.678472</v>
      </c>
      <c r="AC14" s="14">
        <f t="shared" ref="AC14:AF14" si="12">Y14*1.104192522</f>
        <v>22079.89657</v>
      </c>
      <c r="AD14" s="14">
        <f t="shared" si="12"/>
        <v>17355.4118</v>
      </c>
      <c r="AE14" s="14">
        <f t="shared" si="12"/>
        <v>1.404775465</v>
      </c>
      <c r="AF14" s="14">
        <f t="shared" si="12"/>
        <v>4724.484773</v>
      </c>
    </row>
    <row r="15">
      <c r="A15" s="7">
        <v>648.339</v>
      </c>
      <c r="B15" s="9"/>
      <c r="C15" s="7">
        <v>261.3459</v>
      </c>
      <c r="D15" s="9"/>
      <c r="E15" s="9"/>
      <c r="F15" s="7">
        <v>19333.67</v>
      </c>
      <c r="G15" s="7">
        <v>20736.77</v>
      </c>
      <c r="H15" s="9"/>
      <c r="J15" s="7">
        <v>648.339</v>
      </c>
      <c r="K15" s="9"/>
      <c r="L15" s="9"/>
      <c r="M15" s="7">
        <v>356.122</v>
      </c>
      <c r="N15" s="7">
        <v>323.998</v>
      </c>
      <c r="P15" s="7"/>
      <c r="Q15" s="9"/>
      <c r="R15" s="9"/>
      <c r="S15" s="7">
        <v>648.339</v>
      </c>
      <c r="T15" s="9"/>
      <c r="U15" s="9"/>
      <c r="V15" s="9"/>
      <c r="X15" s="14">
        <v>12.0</v>
      </c>
      <c r="Y15" s="14">
        <v>26184.0291</v>
      </c>
      <c r="Z15" s="14">
        <v>20410.241428571426</v>
      </c>
      <c r="AA15" s="14">
        <f t="shared" si="2"/>
        <v>1.28288679</v>
      </c>
      <c r="AB15" s="14">
        <f t="shared" si="3"/>
        <v>5773.787671</v>
      </c>
      <c r="AC15" s="14">
        <f t="shared" ref="AC15:AF15" si="13">Y15*1.104192522</f>
        <v>28912.20913</v>
      </c>
      <c r="AD15" s="14">
        <f t="shared" si="13"/>
        <v>22536.83596</v>
      </c>
      <c r="AE15" s="14">
        <f t="shared" si="13"/>
        <v>1.416554</v>
      </c>
      <c r="AF15" s="14">
        <f t="shared" si="13"/>
        <v>6375.37317</v>
      </c>
    </row>
    <row r="16">
      <c r="A16" s="7">
        <v>848.217</v>
      </c>
      <c r="B16" s="9"/>
      <c r="C16" s="7">
        <v>192.8229</v>
      </c>
      <c r="D16" s="9"/>
      <c r="E16" s="9"/>
      <c r="F16" s="7">
        <v>17368.19</v>
      </c>
      <c r="G16" s="7">
        <v>23895.79</v>
      </c>
      <c r="H16" s="9"/>
      <c r="J16" s="7">
        <v>848.217</v>
      </c>
      <c r="K16" s="9"/>
      <c r="L16" s="9"/>
      <c r="M16" s="9"/>
      <c r="N16" s="7">
        <v>513.75</v>
      </c>
      <c r="P16" s="7"/>
      <c r="Q16" s="9"/>
      <c r="R16" s="9"/>
      <c r="S16" s="7">
        <v>848.217</v>
      </c>
      <c r="T16" s="9"/>
      <c r="U16" s="9"/>
      <c r="V16" s="9"/>
      <c r="X16" s="5" t="s">
        <v>162</v>
      </c>
      <c r="Y16" s="14">
        <f t="shared" ref="Y16:AB16" si="14">AVERAGE(Y5:Y15)</f>
        <v>29443.92938</v>
      </c>
      <c r="Z16" s="14">
        <f t="shared" si="14"/>
        <v>22296.65801</v>
      </c>
      <c r="AA16" s="14">
        <f t="shared" si="14"/>
        <v>1.350200242</v>
      </c>
      <c r="AB16" s="14">
        <f t="shared" si="14"/>
        <v>7147.271373</v>
      </c>
      <c r="AC16" s="5"/>
      <c r="AD16" s="5"/>
      <c r="AE16" s="5"/>
      <c r="AF16" s="5"/>
    </row>
    <row r="17">
      <c r="A17" s="9"/>
      <c r="B17" s="9"/>
      <c r="C17" s="7">
        <v>434.0295</v>
      </c>
      <c r="D17" s="9"/>
      <c r="E17" s="9"/>
      <c r="F17" s="7">
        <v>16924.1</v>
      </c>
      <c r="G17" s="9"/>
      <c r="H17" s="9"/>
      <c r="X17" s="5" t="s">
        <v>164</v>
      </c>
      <c r="Y17" s="14">
        <f t="shared" ref="Y17:AA17" si="15">STDEV(Y5:Y15)</f>
        <v>11956.40063</v>
      </c>
      <c r="Z17" s="14">
        <f t="shared" si="15"/>
        <v>9997.660904</v>
      </c>
      <c r="AA17" s="14">
        <f t="shared" si="15"/>
        <v>0.218157877</v>
      </c>
      <c r="AB17" s="5"/>
      <c r="AC17" s="5"/>
      <c r="AD17" s="5"/>
      <c r="AE17" s="5"/>
      <c r="AF17" s="26" t="s">
        <v>165</v>
      </c>
    </row>
    <row r="18">
      <c r="A18" s="9"/>
      <c r="B18" s="9"/>
      <c r="C18" s="7">
        <v>747.2756</v>
      </c>
      <c r="D18" s="9"/>
      <c r="E18" s="9"/>
      <c r="F18" s="7">
        <v>19132.39</v>
      </c>
      <c r="G18" s="9"/>
      <c r="H18" s="9"/>
      <c r="X18" s="5"/>
      <c r="Y18" s="5"/>
      <c r="Z18" s="5"/>
      <c r="AA18" s="14">
        <f>1/AA16</f>
        <v>0.740630885</v>
      </c>
      <c r="AB18" s="5"/>
      <c r="AC18" s="5"/>
      <c r="AD18" s="14">
        <v>0.0048</v>
      </c>
      <c r="AE18" s="5"/>
      <c r="AF18" s="14">
        <f t="shared" ref="AF18:AF28" si="16">AF5*0.0048</f>
        <v>87.35256263</v>
      </c>
    </row>
    <row r="19">
      <c r="A19" s="9"/>
      <c r="B19" s="9"/>
      <c r="C19" s="7">
        <v>133.8867</v>
      </c>
      <c r="D19" s="9"/>
      <c r="E19" s="9"/>
      <c r="F19" s="7">
        <v>21373.39</v>
      </c>
      <c r="G19" s="9"/>
      <c r="H19" s="9"/>
      <c r="X19" s="5"/>
      <c r="Y19" s="5"/>
      <c r="Z19" s="5"/>
      <c r="AA19" s="5"/>
      <c r="AB19" s="5"/>
      <c r="AC19" s="5"/>
      <c r="AD19" s="5"/>
      <c r="AE19" s="5"/>
      <c r="AF19" s="14">
        <f t="shared" si="16"/>
        <v>25.19719685</v>
      </c>
    </row>
    <row r="20">
      <c r="A20" s="9"/>
      <c r="B20" s="9"/>
      <c r="C20" s="9"/>
      <c r="D20" s="9"/>
      <c r="E20" s="9"/>
      <c r="F20" s="7">
        <v>30489.25</v>
      </c>
      <c r="G20" s="9"/>
      <c r="H20" s="9"/>
      <c r="X20" s="5"/>
      <c r="Y20" s="5"/>
      <c r="Z20" s="14">
        <v>32511.766635765165</v>
      </c>
      <c r="AA20" s="5"/>
      <c r="AB20" s="5"/>
      <c r="AC20" s="5"/>
      <c r="AD20" s="5"/>
      <c r="AE20" s="5"/>
      <c r="AF20" s="14">
        <f t="shared" si="16"/>
        <v>46.89389293</v>
      </c>
    </row>
    <row r="21">
      <c r="A21" s="9"/>
      <c r="B21" s="9"/>
      <c r="C21" s="9"/>
      <c r="D21" s="9"/>
      <c r="E21" s="9"/>
      <c r="F21" s="7">
        <v>24742.25</v>
      </c>
      <c r="G21" s="9"/>
      <c r="H21" s="9"/>
      <c r="X21" s="5"/>
      <c r="Y21" s="5"/>
      <c r="Z21" s="14">
        <v>29443.929377726312</v>
      </c>
      <c r="AA21" s="5"/>
      <c r="AB21" s="5"/>
      <c r="AC21" s="5"/>
      <c r="AD21" s="5"/>
      <c r="AE21" s="5"/>
      <c r="AF21" s="14">
        <f t="shared" si="16"/>
        <v>19.53286325</v>
      </c>
    </row>
    <row r="22">
      <c r="A22" s="9"/>
      <c r="B22" s="9"/>
      <c r="C22" s="9"/>
      <c r="D22" s="9"/>
      <c r="E22" s="9"/>
      <c r="F22" s="7">
        <v>26699.35</v>
      </c>
      <c r="G22" s="9"/>
      <c r="H22" s="9"/>
      <c r="X22" s="5"/>
      <c r="Y22" s="5"/>
      <c r="Z22" s="5"/>
      <c r="AA22" s="5"/>
      <c r="AB22" s="5"/>
      <c r="AC22" s="5"/>
      <c r="AD22" s="5"/>
      <c r="AE22" s="5"/>
      <c r="AF22" s="14">
        <f t="shared" si="16"/>
        <v>13.31854689</v>
      </c>
    </row>
    <row r="23">
      <c r="X23" s="5"/>
      <c r="Y23" s="5"/>
      <c r="Z23" s="14">
        <v>1.1041925219518969</v>
      </c>
      <c r="AA23" s="5"/>
      <c r="AB23" s="5"/>
      <c r="AC23" s="5"/>
      <c r="AD23" s="5"/>
      <c r="AE23" s="5"/>
      <c r="AF23" s="14">
        <f t="shared" si="16"/>
        <v>54.33421344</v>
      </c>
    </row>
    <row r="24">
      <c r="X24" s="5"/>
      <c r="Y24" s="5"/>
      <c r="Z24" s="5"/>
      <c r="AA24" s="5"/>
      <c r="AB24" s="5"/>
      <c r="AC24" s="5"/>
      <c r="AD24" s="5"/>
      <c r="AE24" s="5"/>
      <c r="AF24" s="14">
        <f t="shared" si="16"/>
        <v>34.22013358</v>
      </c>
    </row>
    <row r="25">
      <c r="X25" s="5"/>
      <c r="Y25" s="5"/>
      <c r="Z25" s="5"/>
      <c r="AA25" s="5"/>
      <c r="AB25" s="5"/>
      <c r="AC25" s="5"/>
      <c r="AD25" s="5"/>
      <c r="AE25" s="5"/>
      <c r="AF25" s="14">
        <f t="shared" si="16"/>
        <v>13.93888008</v>
      </c>
    </row>
    <row r="26">
      <c r="X26" s="5"/>
      <c r="Y26" s="5"/>
      <c r="Z26" s="5"/>
      <c r="AA26" s="5"/>
      <c r="AB26" s="5"/>
      <c r="AC26" s="5"/>
      <c r="AD26" s="5"/>
      <c r="AE26" s="5"/>
      <c r="AF26" s="14">
        <f t="shared" si="16"/>
        <v>68.62807042</v>
      </c>
    </row>
    <row r="27">
      <c r="X27" s="5"/>
      <c r="Y27" s="5"/>
      <c r="Z27" s="5"/>
      <c r="AA27" s="5"/>
      <c r="AB27" s="5"/>
      <c r="AC27" s="5"/>
      <c r="AD27" s="5"/>
      <c r="AE27" s="5"/>
      <c r="AF27" s="14">
        <f t="shared" si="16"/>
        <v>22.67752691</v>
      </c>
    </row>
    <row r="28">
      <c r="A28" s="5"/>
      <c r="B28" s="12"/>
      <c r="D28" s="11"/>
      <c r="E28" s="11"/>
      <c r="F28" s="5"/>
      <c r="G28" s="5"/>
      <c r="H28" s="5"/>
      <c r="I28" s="5"/>
      <c r="X28" s="5"/>
      <c r="Y28" s="5"/>
      <c r="Z28" s="5"/>
      <c r="AA28" s="5"/>
      <c r="AB28" s="5"/>
      <c r="AC28" s="5"/>
      <c r="AD28" s="5"/>
      <c r="AE28" s="5"/>
      <c r="AF28" s="14">
        <f t="shared" si="16"/>
        <v>30.60179122</v>
      </c>
    </row>
    <row r="29">
      <c r="A29" s="11"/>
      <c r="B29" s="11"/>
      <c r="C29" s="11"/>
      <c r="D29" s="11"/>
      <c r="E29" s="11"/>
      <c r="F29" s="5"/>
      <c r="G29" s="5"/>
      <c r="H29" s="26"/>
      <c r="I29" s="5"/>
    </row>
    <row r="30">
      <c r="A30" s="14"/>
      <c r="B30" s="14"/>
      <c r="C30" s="14"/>
      <c r="D30" s="14"/>
      <c r="E30" s="14"/>
      <c r="F30" s="14"/>
      <c r="G30" s="14"/>
      <c r="H30" s="14"/>
      <c r="I30" s="14"/>
    </row>
    <row r="31">
      <c r="A31" s="14"/>
      <c r="B31" s="14"/>
      <c r="C31" s="14"/>
      <c r="D31" s="14"/>
      <c r="E31" s="14"/>
      <c r="F31" s="14"/>
      <c r="G31" s="14"/>
      <c r="H31" s="14"/>
      <c r="I31" s="14"/>
    </row>
    <row r="32">
      <c r="A32" s="14"/>
      <c r="B32" s="14"/>
      <c r="C32" s="14"/>
      <c r="D32" s="14"/>
      <c r="E32" s="14"/>
      <c r="F32" s="14"/>
      <c r="G32" s="14"/>
      <c r="H32" s="14"/>
      <c r="I32" s="14"/>
    </row>
    <row r="33">
      <c r="A33" s="14"/>
      <c r="B33" s="14"/>
      <c r="C33" s="14"/>
      <c r="D33" s="14"/>
      <c r="E33" s="14"/>
      <c r="F33" s="14"/>
      <c r="G33" s="14"/>
      <c r="H33" s="14"/>
      <c r="I33" s="14"/>
    </row>
    <row r="34">
      <c r="A34" s="14"/>
      <c r="B34" s="14"/>
      <c r="C34" s="14"/>
      <c r="D34" s="14"/>
      <c r="E34" s="14"/>
      <c r="F34" s="14"/>
      <c r="G34" s="14"/>
      <c r="H34" s="14"/>
      <c r="I34" s="14"/>
    </row>
    <row r="35">
      <c r="A35" s="14"/>
      <c r="B35" s="14"/>
      <c r="C35" s="14"/>
      <c r="D35" s="14"/>
      <c r="E35" s="14"/>
      <c r="F35" s="14"/>
      <c r="G35" s="14"/>
      <c r="H35" s="14"/>
      <c r="I35" s="14"/>
    </row>
    <row r="36">
      <c r="A36" s="14"/>
      <c r="B36" s="14"/>
      <c r="C36" s="14"/>
      <c r="D36" s="14"/>
      <c r="E36" s="14"/>
      <c r="F36" s="14"/>
      <c r="G36" s="14"/>
      <c r="H36" s="14"/>
      <c r="I36" s="14"/>
    </row>
    <row r="37">
      <c r="A37" s="14"/>
      <c r="B37" s="14"/>
      <c r="C37" s="14"/>
      <c r="D37" s="14"/>
      <c r="E37" s="14"/>
      <c r="F37" s="14"/>
      <c r="G37" s="14"/>
      <c r="H37" s="14"/>
      <c r="I37" s="14"/>
    </row>
    <row r="38">
      <c r="A38" s="14"/>
      <c r="B38" s="14"/>
      <c r="C38" s="14"/>
      <c r="D38" s="14"/>
      <c r="E38" s="14"/>
      <c r="F38" s="14"/>
      <c r="G38" s="14"/>
      <c r="H38" s="14"/>
      <c r="I38" s="14"/>
    </row>
    <row r="39">
      <c r="A39" s="14"/>
      <c r="B39" s="14"/>
      <c r="C39" s="14"/>
      <c r="D39" s="14"/>
      <c r="E39" s="14"/>
      <c r="F39" s="14"/>
      <c r="G39" s="14"/>
      <c r="H39" s="14"/>
      <c r="I39" s="14"/>
    </row>
    <row r="40">
      <c r="A40" s="14"/>
      <c r="B40" s="14"/>
      <c r="C40" s="14"/>
      <c r="D40" s="14"/>
      <c r="E40" s="14"/>
      <c r="F40" s="14"/>
      <c r="G40" s="14"/>
      <c r="H40" s="14"/>
      <c r="I40" s="14"/>
    </row>
    <row r="41">
      <c r="A41" s="5"/>
      <c r="B41" s="14"/>
      <c r="C41" s="14"/>
      <c r="D41" s="14"/>
      <c r="E41" s="14"/>
      <c r="F41" s="5"/>
      <c r="G41" s="5"/>
      <c r="H41" s="5"/>
      <c r="I41" s="5"/>
    </row>
    <row r="42">
      <c r="A42" s="5"/>
      <c r="B42" s="14"/>
      <c r="C42" s="14"/>
      <c r="D42" s="14"/>
      <c r="E42" s="5"/>
      <c r="F42" s="5"/>
      <c r="G42" s="5"/>
      <c r="H42" s="5"/>
      <c r="I42" s="26"/>
    </row>
    <row r="43">
      <c r="A43" s="5"/>
      <c r="B43" s="5"/>
      <c r="C43" s="5"/>
      <c r="D43" s="14"/>
      <c r="E43" s="5"/>
      <c r="F43" s="5"/>
      <c r="G43" s="14"/>
      <c r="H43" s="5"/>
      <c r="I43" s="14"/>
    </row>
    <row r="44">
      <c r="A44" s="5"/>
      <c r="B44" s="5"/>
      <c r="C44" s="5"/>
      <c r="D44" s="5"/>
      <c r="E44" s="5"/>
      <c r="F44" s="5"/>
      <c r="G44" s="5"/>
      <c r="H44" s="5"/>
      <c r="I44" s="14"/>
    </row>
    <row r="45">
      <c r="A45" s="5"/>
      <c r="B45" s="5"/>
      <c r="C45" s="14"/>
      <c r="D45" s="5"/>
      <c r="E45" s="5"/>
      <c r="F45" s="5"/>
      <c r="G45" s="5"/>
      <c r="H45" s="5"/>
      <c r="I45" s="14"/>
    </row>
    <row r="46">
      <c r="A46" s="5"/>
      <c r="B46" s="5"/>
      <c r="C46" s="14"/>
      <c r="D46" s="5"/>
      <c r="E46" s="5"/>
      <c r="F46" s="5"/>
      <c r="G46" s="5"/>
      <c r="H46" s="5"/>
      <c r="I46" s="14"/>
    </row>
    <row r="47">
      <c r="A47" s="5"/>
      <c r="B47" s="5"/>
      <c r="C47" s="5"/>
      <c r="D47" s="5"/>
      <c r="E47" s="5"/>
      <c r="F47" s="5"/>
      <c r="G47" s="5"/>
      <c r="H47" s="5"/>
      <c r="I47" s="14"/>
    </row>
    <row r="48">
      <c r="A48" s="5"/>
      <c r="B48" s="5"/>
      <c r="C48" s="14"/>
      <c r="D48" s="5"/>
      <c r="E48" s="5"/>
      <c r="F48" s="5"/>
      <c r="G48" s="5"/>
      <c r="H48" s="5"/>
      <c r="I48" s="14"/>
    </row>
    <row r="49">
      <c r="A49" s="5"/>
      <c r="B49" s="5"/>
      <c r="C49" s="5"/>
      <c r="D49" s="5"/>
      <c r="E49" s="5"/>
      <c r="F49" s="5"/>
      <c r="G49" s="5"/>
      <c r="H49" s="5"/>
      <c r="I49" s="14"/>
    </row>
    <row r="50">
      <c r="A50" s="5"/>
      <c r="B50" s="5"/>
      <c r="C50" s="5"/>
      <c r="D50" s="5"/>
      <c r="E50" s="5"/>
      <c r="F50" s="5"/>
      <c r="G50" s="5"/>
      <c r="H50" s="5"/>
      <c r="I50" s="14"/>
    </row>
    <row r="51">
      <c r="A51" s="5"/>
      <c r="B51" s="5"/>
      <c r="C51" s="5"/>
      <c r="D51" s="5"/>
      <c r="E51" s="5"/>
      <c r="F51" s="5"/>
      <c r="G51" s="5"/>
      <c r="H51" s="5"/>
      <c r="I51" s="14"/>
    </row>
    <row r="52">
      <c r="A52" s="5"/>
      <c r="B52" s="5"/>
      <c r="C52" s="5"/>
      <c r="D52" s="5"/>
      <c r="E52" s="5"/>
      <c r="F52" s="5"/>
      <c r="G52" s="5"/>
      <c r="H52" s="5"/>
      <c r="I52" s="14"/>
    </row>
    <row r="53">
      <c r="A53" s="5"/>
      <c r="B53" s="5"/>
      <c r="C53" s="5"/>
      <c r="D53" s="5"/>
      <c r="E53" s="5"/>
      <c r="F53" s="5"/>
      <c r="G53" s="5"/>
      <c r="H53" s="5"/>
      <c r="I53" s="14"/>
    </row>
  </sheetData>
  <mergeCells count="2">
    <mergeCell ref="Y3:Z3"/>
    <mergeCell ref="B28:C28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2">
      <c r="A2" s="5" t="s">
        <v>15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>
      <c r="A3" s="27" t="s">
        <v>152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>
      <c r="A4" s="5" t="s">
        <v>153</v>
      </c>
      <c r="B4" s="5" t="s">
        <v>154</v>
      </c>
      <c r="C4" s="5"/>
      <c r="D4" s="5" t="s">
        <v>155</v>
      </c>
      <c r="E4" s="5" t="s">
        <v>154</v>
      </c>
      <c r="F4" s="5"/>
      <c r="G4" s="5" t="s">
        <v>156</v>
      </c>
      <c r="H4" s="5" t="s">
        <v>154</v>
      </c>
      <c r="I4" s="5"/>
      <c r="J4" s="5" t="s">
        <v>157</v>
      </c>
      <c r="K4" s="5" t="s">
        <v>154</v>
      </c>
      <c r="L4" s="5"/>
      <c r="M4" s="5" t="s">
        <v>158</v>
      </c>
      <c r="N4" s="5" t="s">
        <v>154</v>
      </c>
      <c r="O4" s="5"/>
      <c r="P4" s="5" t="s">
        <v>159</v>
      </c>
      <c r="Q4" s="5" t="s">
        <v>154</v>
      </c>
    </row>
    <row r="5">
      <c r="A5" s="14">
        <v>1.0</v>
      </c>
      <c r="B5" s="14">
        <v>24.0</v>
      </c>
      <c r="C5" s="5"/>
      <c r="D5" s="14">
        <v>1.0</v>
      </c>
      <c r="E5" s="14">
        <v>24.0</v>
      </c>
      <c r="F5" s="5"/>
      <c r="G5" s="14">
        <v>1.0</v>
      </c>
      <c r="H5" s="5"/>
      <c r="I5" s="5"/>
      <c r="J5" s="14">
        <v>1.0</v>
      </c>
      <c r="K5" s="14">
        <v>19.0</v>
      </c>
      <c r="L5" s="5"/>
      <c r="M5" s="14">
        <v>1.0</v>
      </c>
      <c r="N5" s="14">
        <v>16.0</v>
      </c>
      <c r="O5" s="5"/>
      <c r="P5" s="14">
        <v>1.0</v>
      </c>
      <c r="Q5" s="14">
        <v>23.0</v>
      </c>
    </row>
    <row r="6">
      <c r="A6" s="14">
        <v>2.0</v>
      </c>
      <c r="B6" s="14">
        <v>22.0</v>
      </c>
      <c r="C6" s="5"/>
      <c r="D6" s="14">
        <v>2.0</v>
      </c>
      <c r="E6" s="14">
        <v>21.0</v>
      </c>
      <c r="F6" s="5"/>
      <c r="G6" s="14">
        <v>2.0</v>
      </c>
      <c r="H6" s="14">
        <v>20.0</v>
      </c>
      <c r="I6" s="5"/>
      <c r="J6" s="14">
        <v>2.0</v>
      </c>
      <c r="K6" s="14">
        <v>22.0</v>
      </c>
      <c r="L6" s="5"/>
      <c r="M6" s="14">
        <v>2.0</v>
      </c>
      <c r="N6" s="14">
        <v>20.0</v>
      </c>
      <c r="O6" s="5"/>
      <c r="P6" s="14">
        <v>2.0</v>
      </c>
      <c r="Q6" s="14">
        <v>19.0</v>
      </c>
    </row>
    <row r="7">
      <c r="A7" s="14">
        <v>3.0</v>
      </c>
      <c r="B7" s="14">
        <v>28.0</v>
      </c>
      <c r="C7" s="5"/>
      <c r="D7" s="14">
        <v>3.0</v>
      </c>
      <c r="E7" s="14">
        <v>24.0</v>
      </c>
      <c r="F7" s="5"/>
      <c r="G7" s="14">
        <v>3.0</v>
      </c>
      <c r="H7" s="14">
        <v>20.0</v>
      </c>
      <c r="I7" s="5"/>
      <c r="J7" s="14">
        <v>3.0</v>
      </c>
      <c r="K7" s="14">
        <v>26.0</v>
      </c>
      <c r="L7" s="5"/>
      <c r="M7" s="14">
        <v>3.0</v>
      </c>
      <c r="N7" s="14">
        <v>20.0</v>
      </c>
      <c r="O7" s="5"/>
      <c r="P7" s="14">
        <v>3.0</v>
      </c>
      <c r="Q7" s="14">
        <v>20.0</v>
      </c>
    </row>
    <row r="8">
      <c r="A8" s="14">
        <v>4.0</v>
      </c>
      <c r="B8" s="14">
        <v>22.0</v>
      </c>
      <c r="C8" s="5"/>
      <c r="D8" s="14">
        <v>4.0</v>
      </c>
      <c r="E8" s="14">
        <v>24.0</v>
      </c>
      <c r="F8" s="5"/>
      <c r="G8" s="14">
        <v>4.0</v>
      </c>
      <c r="H8" s="5"/>
      <c r="I8" s="5"/>
      <c r="J8" s="14">
        <v>4.0</v>
      </c>
      <c r="K8" s="14">
        <v>19.0</v>
      </c>
      <c r="L8" s="5"/>
      <c r="M8" s="14">
        <v>4.0</v>
      </c>
      <c r="N8" s="14">
        <v>32.0</v>
      </c>
      <c r="O8" s="5"/>
      <c r="P8" s="14">
        <v>4.0</v>
      </c>
      <c r="Q8" s="14">
        <v>18.0</v>
      </c>
    </row>
    <row r="9">
      <c r="A9" s="14">
        <v>5.0</v>
      </c>
      <c r="B9" s="14">
        <v>21.0</v>
      </c>
      <c r="C9" s="5"/>
      <c r="D9" s="14">
        <v>5.0</v>
      </c>
      <c r="E9" s="14">
        <v>22.0</v>
      </c>
      <c r="F9" s="5"/>
      <c r="G9" s="14">
        <v>5.0</v>
      </c>
      <c r="H9" s="14">
        <v>18.0</v>
      </c>
      <c r="I9" s="5"/>
      <c r="J9" s="14">
        <v>5.0</v>
      </c>
      <c r="K9" s="14">
        <v>17.0</v>
      </c>
      <c r="L9" s="5"/>
      <c r="M9" s="14">
        <v>5.0</v>
      </c>
      <c r="N9" s="14">
        <v>27.0</v>
      </c>
      <c r="O9" s="5"/>
      <c r="P9" s="14">
        <v>5.0</v>
      </c>
      <c r="Q9" s="14">
        <v>18.0</v>
      </c>
    </row>
    <row r="10">
      <c r="A10" s="14">
        <v>6.0</v>
      </c>
      <c r="B10" s="14">
        <v>22.0</v>
      </c>
      <c r="C10" s="5"/>
      <c r="D10" s="14">
        <v>6.0</v>
      </c>
      <c r="E10" s="14">
        <v>16.0</v>
      </c>
      <c r="F10" s="5"/>
      <c r="G10" s="14">
        <v>6.0</v>
      </c>
      <c r="H10" s="14">
        <v>23.0</v>
      </c>
      <c r="I10" s="5"/>
      <c r="J10" s="14">
        <v>6.0</v>
      </c>
      <c r="K10" s="14">
        <v>20.0</v>
      </c>
      <c r="L10" s="5"/>
      <c r="M10" s="14">
        <v>6.0</v>
      </c>
      <c r="N10" s="14">
        <v>25.0</v>
      </c>
      <c r="O10" s="5"/>
      <c r="P10" s="14">
        <v>6.0</v>
      </c>
      <c r="Q10" s="14">
        <v>22.0</v>
      </c>
    </row>
    <row r="11">
      <c r="A11" s="14">
        <v>7.0</v>
      </c>
      <c r="B11" s="14">
        <v>19.0</v>
      </c>
      <c r="C11" s="5"/>
      <c r="D11" s="14">
        <v>7.0</v>
      </c>
      <c r="E11" s="14">
        <v>21.0</v>
      </c>
      <c r="F11" s="5"/>
      <c r="G11" s="14">
        <v>7.0</v>
      </c>
      <c r="H11" s="14">
        <v>21.0</v>
      </c>
      <c r="I11" s="5"/>
      <c r="J11" s="14">
        <v>7.0</v>
      </c>
      <c r="K11" s="14">
        <v>22.0</v>
      </c>
      <c r="L11" s="5"/>
      <c r="M11" s="14">
        <v>7.0</v>
      </c>
      <c r="N11" s="14">
        <v>18.0</v>
      </c>
      <c r="O11" s="5"/>
      <c r="P11" s="14">
        <v>7.0</v>
      </c>
      <c r="Q11" s="14">
        <v>20.0</v>
      </c>
    </row>
    <row r="12">
      <c r="A12" s="14">
        <v>8.0</v>
      </c>
      <c r="B12" s="14">
        <v>27.0</v>
      </c>
      <c r="C12" s="5"/>
      <c r="D12" s="14">
        <v>8.0</v>
      </c>
      <c r="E12" s="14">
        <v>21.0</v>
      </c>
      <c r="F12" s="5"/>
      <c r="G12" s="14">
        <v>8.0</v>
      </c>
      <c r="H12" s="14">
        <v>22.0</v>
      </c>
      <c r="I12" s="5"/>
      <c r="J12" s="14">
        <v>8.0</v>
      </c>
      <c r="K12" s="14">
        <v>27.0</v>
      </c>
      <c r="L12" s="5"/>
      <c r="M12" s="14">
        <v>8.0</v>
      </c>
      <c r="N12" s="14">
        <v>23.0</v>
      </c>
      <c r="O12" s="5"/>
      <c r="P12" s="14">
        <v>8.0</v>
      </c>
      <c r="Q12" s="14">
        <v>21.0</v>
      </c>
    </row>
    <row r="13">
      <c r="A13" s="14">
        <v>9.0</v>
      </c>
      <c r="B13" s="14">
        <v>27.0</v>
      </c>
      <c r="C13" s="5"/>
      <c r="D13" s="14">
        <v>9.0</v>
      </c>
      <c r="E13" s="14">
        <v>22.0</v>
      </c>
      <c r="F13" s="5"/>
      <c r="G13" s="14">
        <v>9.0</v>
      </c>
      <c r="H13" s="14">
        <v>20.0</v>
      </c>
      <c r="I13" s="5"/>
      <c r="J13" s="14">
        <v>9.0</v>
      </c>
      <c r="K13" s="14">
        <v>18.0</v>
      </c>
      <c r="L13" s="5"/>
      <c r="M13" s="14">
        <v>9.0</v>
      </c>
      <c r="N13" s="14">
        <v>21.0</v>
      </c>
      <c r="O13" s="5"/>
      <c r="P13" s="14">
        <v>9.0</v>
      </c>
      <c r="Q13" s="14">
        <v>21.0</v>
      </c>
    </row>
    <row r="14">
      <c r="A14" s="14">
        <v>10.0</v>
      </c>
      <c r="B14" s="14">
        <v>22.0</v>
      </c>
      <c r="C14" s="5"/>
      <c r="D14" s="14">
        <v>10.0</v>
      </c>
      <c r="E14" s="14">
        <v>24.0</v>
      </c>
      <c r="F14" s="5"/>
      <c r="G14" s="5"/>
      <c r="H14" s="5"/>
      <c r="I14" s="5"/>
      <c r="J14" s="14">
        <v>10.0</v>
      </c>
      <c r="K14" s="14">
        <v>25.0</v>
      </c>
      <c r="L14" s="5"/>
      <c r="M14" s="14">
        <v>10.0</v>
      </c>
      <c r="N14" s="5"/>
      <c r="O14" s="5"/>
      <c r="P14" s="14">
        <v>10.0</v>
      </c>
      <c r="Q14" s="5"/>
    </row>
    <row r="15">
      <c r="A15" s="14">
        <v>11.0</v>
      </c>
      <c r="B15" s="14">
        <v>24.0</v>
      </c>
      <c r="C15" s="5"/>
      <c r="D15" s="5"/>
      <c r="E15" s="5"/>
      <c r="F15" s="5"/>
      <c r="G15" s="5"/>
      <c r="H15" s="5"/>
      <c r="I15" s="5"/>
      <c r="J15" s="14">
        <v>11.0</v>
      </c>
      <c r="K15" s="14">
        <v>24.0</v>
      </c>
      <c r="L15" s="5"/>
      <c r="M15" s="14">
        <v>11.0</v>
      </c>
      <c r="N15" s="5"/>
      <c r="O15" s="5"/>
      <c r="P15" s="14">
        <v>11.0</v>
      </c>
      <c r="Q15" s="5"/>
    </row>
    <row r="16">
      <c r="A16" s="14">
        <v>12.0</v>
      </c>
      <c r="B16" s="14">
        <v>21.0</v>
      </c>
      <c r="C16" s="5"/>
      <c r="D16" s="5"/>
      <c r="E16" s="5"/>
      <c r="F16" s="5"/>
      <c r="G16" s="5"/>
      <c r="H16" s="5"/>
      <c r="I16" s="5"/>
      <c r="J16" s="14">
        <v>12.0</v>
      </c>
      <c r="K16" s="14">
        <v>25.0</v>
      </c>
      <c r="L16" s="5"/>
      <c r="M16" s="5"/>
      <c r="N16" s="5"/>
      <c r="O16" s="5"/>
      <c r="P16" s="5"/>
      <c r="Q16" s="5"/>
    </row>
    <row r="17">
      <c r="A17" s="14">
        <v>13.0</v>
      </c>
      <c r="B17" s="14">
        <v>22.0</v>
      </c>
      <c r="C17" s="5"/>
      <c r="D17" s="5"/>
      <c r="E17" s="5"/>
      <c r="F17" s="5"/>
      <c r="G17" s="5"/>
      <c r="H17" s="5"/>
      <c r="I17" s="5"/>
      <c r="J17" s="5"/>
      <c r="K17" s="14"/>
      <c r="L17" s="5"/>
      <c r="M17" s="5"/>
      <c r="N17" s="14"/>
      <c r="O17" s="5"/>
      <c r="P17" s="5"/>
      <c r="Q17" s="14"/>
    </row>
    <row r="18">
      <c r="A18" s="5"/>
      <c r="B18" s="5"/>
      <c r="C18" s="5"/>
      <c r="D18" s="5"/>
      <c r="E18" s="14"/>
      <c r="F18" s="5"/>
      <c r="G18" s="5"/>
      <c r="H18" s="5"/>
      <c r="I18" s="5"/>
      <c r="J18" s="5"/>
      <c r="K18" s="14"/>
      <c r="L18" s="5"/>
      <c r="M18" s="5"/>
      <c r="N18" s="14"/>
      <c r="O18" s="5"/>
      <c r="P18" s="5"/>
      <c r="Q18" s="14"/>
    </row>
  </sheetData>
  <drawing r:id="rId1"/>
</worksheet>
</file>